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540e15a1719c964c/!knu/DEAL/DSA/JMIR/Multimedia Appendix/"/>
    </mc:Choice>
  </mc:AlternateContent>
  <xr:revisionPtr revIDLastSave="166" documentId="8_{0A4C9F59-CA51-43C6-A4D0-35D2D4C447A9}" xr6:coauthVersionLast="47" xr6:coauthVersionMax="47" xr10:uidLastSave="{BF5CF75D-8082-4809-95FF-71849624EC17}"/>
  <bookViews>
    <workbookView xWindow="-120" yWindow="-120" windowWidth="29040" windowHeight="15720" activeTab="2" xr2:uid="{00000000-000D-0000-FFFF-FFFF00000000}"/>
  </bookViews>
  <sheets>
    <sheet name="F1_stats" sheetId="1" r:id="rId1"/>
    <sheet name="precision_stats" sheetId="3" r:id="rId2"/>
    <sheet name="recall_stats" sheetId="8" r:id="rId3"/>
  </sheets>
  <definedNames>
    <definedName name="_xlnm._FilterDatabase" localSheetId="0" hidden="1">F1_stats!$A$1:$J$9</definedName>
    <definedName name="_xlnm._FilterDatabase" localSheetId="1" hidden="1">precision_stats!$A$1:$J$9</definedName>
    <definedName name="_xlnm._FilterDatabase" localSheetId="2" hidden="1">recall_stats!$A$1:$J$9</definedName>
  </definedNames>
  <calcPr calcId="191028"/>
  <pivotCaches>
    <pivotCache cacheId="7" r:id="rId4"/>
    <pivotCache cacheId="13" r:id="rId5"/>
    <pivotCache cacheId="36" r:id="rId6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5" i="8" l="1"/>
  <c r="I25" i="8"/>
  <c r="H25" i="8"/>
  <c r="G25" i="8"/>
  <c r="F25" i="8"/>
  <c r="E25" i="8"/>
  <c r="J20" i="8"/>
  <c r="I20" i="8"/>
  <c r="H20" i="8"/>
  <c r="G20" i="8"/>
  <c r="F20" i="8"/>
  <c r="E20" i="8"/>
  <c r="F15" i="8"/>
  <c r="G15" i="8"/>
  <c r="H15" i="8"/>
  <c r="I15" i="8"/>
  <c r="J15" i="8"/>
  <c r="E15" i="8"/>
  <c r="J25" i="1"/>
  <c r="I25" i="1"/>
  <c r="H25" i="1"/>
  <c r="G25" i="1"/>
  <c r="F25" i="1"/>
  <c r="E25" i="1"/>
  <c r="J20" i="1"/>
  <c r="I20" i="1"/>
  <c r="H20" i="1"/>
  <c r="G20" i="1"/>
  <c r="F20" i="1"/>
  <c r="E20" i="1"/>
  <c r="F15" i="1"/>
  <c r="G15" i="1"/>
  <c r="H15" i="1"/>
  <c r="I15" i="1"/>
  <c r="J15" i="1"/>
  <c r="E15" i="1"/>
  <c r="F25" i="3"/>
  <c r="G25" i="3"/>
  <c r="H25" i="3"/>
  <c r="I25" i="3"/>
  <c r="J25" i="3"/>
  <c r="E25" i="3"/>
  <c r="E20" i="3"/>
  <c r="F20" i="3"/>
  <c r="H20" i="3"/>
  <c r="I20" i="3"/>
  <c r="J20" i="3"/>
  <c r="G20" i="3"/>
  <c r="E15" i="3"/>
  <c r="F15" i="3"/>
  <c r="H15" i="3"/>
  <c r="I15" i="3"/>
  <c r="G15" i="3"/>
  <c r="F10" i="3" l="1"/>
  <c r="I10" i="8"/>
  <c r="H10" i="8"/>
  <c r="G10" i="8"/>
  <c r="F10" i="8"/>
  <c r="E10" i="8"/>
  <c r="K9" i="8"/>
  <c r="J9" i="8"/>
  <c r="K8" i="8"/>
  <c r="J8" i="8"/>
  <c r="K7" i="8"/>
  <c r="J7" i="8"/>
  <c r="K6" i="8"/>
  <c r="J6" i="8"/>
  <c r="K5" i="8"/>
  <c r="J5" i="8"/>
  <c r="K4" i="8"/>
  <c r="J4" i="8"/>
  <c r="K3" i="8"/>
  <c r="J3" i="8"/>
  <c r="K2" i="8"/>
  <c r="J2" i="8"/>
  <c r="I10" i="3"/>
  <c r="H10" i="3"/>
  <c r="G10" i="3"/>
  <c r="E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" i="3"/>
  <c r="J2" i="3"/>
  <c r="K3" i="1"/>
  <c r="K4" i="1"/>
  <c r="K5" i="1"/>
  <c r="K7" i="1"/>
  <c r="K8" i="1"/>
  <c r="K9" i="1"/>
  <c r="K2" i="1"/>
  <c r="E10" i="1"/>
  <c r="F10" i="1"/>
  <c r="G10" i="1"/>
  <c r="H10" i="1"/>
  <c r="I10" i="1"/>
  <c r="K6" i="1"/>
  <c r="K10" i="8" l="1"/>
  <c r="J10" i="8"/>
  <c r="J10" i="3"/>
  <c r="K10" i="3"/>
  <c r="K10" i="1"/>
  <c r="J5" i="1"/>
  <c r="J7" i="1"/>
  <c r="J2" i="1"/>
  <c r="J8" i="1"/>
  <c r="J3" i="1"/>
  <c r="J9" i="1"/>
  <c r="J4" i="1"/>
  <c r="J6" i="1"/>
  <c r="J10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9E7E41D-3680-4E68-9389-6704741368B7}</author>
  </authors>
  <commentList>
    <comment ref="B1" authorId="0" shapeId="0" xr:uid="{69E7E41D-3680-4E68-9389-6704741368B7}">
      <text>
        <t>[Threaded comment]
Your version of Excel allows you to read this threaded comment; however, any edits to it will get removed if the file is opened in a newer version of Excel. Learn more: https://go.microsoft.com/fwlink/?linkid=870924
Comment:
    to supple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6E2E8D-6BB4-461A-96C4-1BD037846540}</author>
  </authors>
  <commentList>
    <comment ref="B1" authorId="0" shapeId="0" xr:uid="{B76E2E8D-6BB4-461A-96C4-1BD037846540}">
      <text>
        <t>[Threaded comment]
Your version of Excel allows you to read this threaded comment; however, any edits to it will get removed if the file is opened in a newer version of Excel. Learn more: https://go.microsoft.com/fwlink/?linkid=870924
Comment:
    to supple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CF473D8-8AD2-4585-9AF6-4F160D2098AD}</author>
  </authors>
  <commentList>
    <comment ref="B1" authorId="0" shapeId="0" xr:uid="{2CF473D8-8AD2-4585-9AF6-4F160D2098AD}">
      <text>
        <t>[Threaded comment]
Your version of Excel allows you to read this threaded comment; however, any edits to it will get removed if the file is opened in a newer version of Excel. Learn more: https://go.microsoft.com/fwlink/?linkid=870924
Comment:
    to supple</t>
      </text>
    </comment>
  </commentList>
</comments>
</file>

<file path=xl/sharedStrings.xml><?xml version="1.0" encoding="utf-8"?>
<sst xmlns="http://schemas.openxmlformats.org/spreadsheetml/2006/main" count="195" uniqueCount="35">
  <si>
    <t>Dataset</t>
    <phoneticPr fontId="2" type="noConversion"/>
  </si>
  <si>
    <t>Relation set</t>
    <phoneticPr fontId="2" type="noConversion"/>
  </si>
  <si>
    <t>Split rate</t>
    <phoneticPr fontId="2" type="noConversion"/>
  </si>
  <si>
    <t>Order</t>
    <phoneticPr fontId="2" type="noConversion"/>
  </si>
  <si>
    <t>DSE</t>
  </si>
  <si>
    <t>DSE_bio</t>
  </si>
  <si>
    <t>DSE_clinical</t>
  </si>
  <si>
    <t>DSE_pubmed</t>
  </si>
  <si>
    <t>DSE_sci</t>
  </si>
  <si>
    <t>avg</t>
    <phoneticPr fontId="2" type="noConversion"/>
  </si>
  <si>
    <t>Relation set</t>
  </si>
  <si>
    <t>Train split</t>
  </si>
  <si>
    <t>Average of avg</t>
  </si>
  <si>
    <t>ordered</t>
  </si>
  <si>
    <t>unordered</t>
  </si>
  <si>
    <t>max</t>
    <phoneticPr fontId="2" type="noConversion"/>
  </si>
  <si>
    <t>Average of DSE_bio</t>
  </si>
  <si>
    <t>Row Labels</t>
  </si>
  <si>
    <t>`</t>
    <phoneticPr fontId="2" type="noConversion"/>
  </si>
  <si>
    <t>Average of DSE</t>
  </si>
  <si>
    <t>Average of DSE_clinical</t>
  </si>
  <si>
    <t>Average of DSE_pubmed</t>
  </si>
  <si>
    <t>Average of DSE_sci</t>
  </si>
  <si>
    <t>Δ</t>
    <phoneticPr fontId="2" type="noConversion"/>
  </si>
  <si>
    <t>binary</t>
  </si>
  <si>
    <t>quaternary</t>
  </si>
  <si>
    <t>Dataset 1</t>
  </si>
  <si>
    <t>Dataset 2</t>
  </si>
  <si>
    <t>Dataset 3</t>
  </si>
  <si>
    <t>Dataset 4</t>
  </si>
  <si>
    <t>Dataset 5</t>
  </si>
  <si>
    <t>Dataset 6</t>
  </si>
  <si>
    <t>Dataset 7</t>
  </si>
  <si>
    <t>Dataset 8</t>
  </si>
  <si>
    <t>DSE_b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0"/>
  </numFmts>
  <fonts count="6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0" borderId="0" xfId="0" pivotButton="1"/>
    <xf numFmtId="0" fontId="0" fillId="0" borderId="0" xfId="0" applyAlignment="1">
      <alignment horizontal="left"/>
    </xf>
    <xf numFmtId="176" fontId="0" fillId="0" borderId="0" xfId="0" applyNumberFormat="1"/>
    <xf numFmtId="0" fontId="1" fillId="0" borderId="0" xfId="0" applyFont="1" applyFill="1" applyAlignment="1">
      <alignment horizontal="center" vertical="top"/>
    </xf>
    <xf numFmtId="0" fontId="3" fillId="0" borderId="0" xfId="0" applyFont="1"/>
    <xf numFmtId="177" fontId="0" fillId="0" borderId="0" xfId="0" applyNumberFormat="1"/>
    <xf numFmtId="177" fontId="0" fillId="2" borderId="0" xfId="0" applyNumberFormat="1" applyFill="1"/>
    <xf numFmtId="0" fontId="4" fillId="0" borderId="0" xfId="0" applyFont="1"/>
    <xf numFmtId="9" fontId="1" fillId="0" borderId="0" xfId="0" applyNumberFormat="1" applyFont="1" applyAlignment="1">
      <alignment horizontal="center" vertical="top"/>
    </xf>
    <xf numFmtId="10" fontId="0" fillId="0" borderId="0" xfId="0" applyNumberFormat="1"/>
    <xf numFmtId="0" fontId="1" fillId="0" borderId="1" xfId="0" applyFont="1" applyFill="1" applyBorder="1" applyAlignment="1">
      <alignment horizontal="center" vertical="top"/>
    </xf>
    <xf numFmtId="177" fontId="0" fillId="0" borderId="0" xfId="0" applyNumberFormat="1" applyFill="1"/>
    <xf numFmtId="0" fontId="0" fillId="0" borderId="0" xfId="0" applyFill="1"/>
    <xf numFmtId="10" fontId="0" fillId="0" borderId="0" xfId="0" applyNumberFormat="1" applyFill="1"/>
    <xf numFmtId="0" fontId="5" fillId="0" borderId="0" xfId="0" applyFont="1" applyAlignment="1">
      <alignment horizontal="right"/>
    </xf>
  </cellXfs>
  <cellStyles count="1">
    <cellStyle name="Normal" xfId="0" builtinId="0"/>
  </cellStyles>
  <dxfs count="172"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77" formatCode="0.000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fgColor indexed="64"/>
          <bgColor indexed="65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bgColor auto="1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bgColor auto="1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bgColor auto="1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bgColor auto="1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bgColor auto="1"/>
        </patternFill>
      </fill>
    </dxf>
    <dxf>
      <fill>
        <patternFill>
          <bgColor theme="0" tint="-4.9989318521683403E-2"/>
        </patternFill>
      </fill>
    </dxf>
    <dxf>
      <fill>
        <patternFill patternType="none"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numFmt numFmtId="177" formatCode="0.0000"/>
    </dxf>
    <dxf>
      <numFmt numFmtId="177" formatCode="0.0000"/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numFmt numFmtId="177" formatCode="0.0000"/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numFmt numFmtId="177" formatCode="0.0000"/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numFmt numFmtId="177" formatCode="0.0000"/>
    </dxf>
    <dxf>
      <font>
        <b/>
      </font>
      <alignment horizontal="center" vertical="top"/>
    </dxf>
    <dxf>
      <font>
        <b/>
      </font>
      <alignment horizontal="center" vertical="top"/>
    </dxf>
    <dxf>
      <fill>
        <patternFill>
          <bgColor auto="1"/>
        </patternFill>
      </fill>
    </dxf>
    <dxf>
      <fill>
        <patternFill>
          <bgColor auto="1"/>
        </patternFill>
      </fill>
    </dxf>
    <dxf>
      <numFmt numFmtId="177" formatCode="0.0000"/>
    </dxf>
    <dxf>
      <numFmt numFmtId="177" formatCode="0.0000"/>
    </dxf>
    <dxf>
      <numFmt numFmtId="177" formatCode="0.0000"/>
    </dxf>
    <dxf>
      <numFmt numFmtId="177" formatCode="0.0000"/>
    </dxf>
    <dxf>
      <fill>
        <patternFill>
          <bgColor auto="1"/>
        </patternFill>
      </fill>
    </dxf>
    <dxf>
      <fill>
        <patternFill>
          <bgColor auto="1"/>
        </patternFill>
      </fill>
    </dxf>
    <dxf>
      <font>
        <b/>
      </font>
      <alignment horizontal="center" vertical="top"/>
    </dxf>
    <dxf>
      <font>
        <b/>
      </font>
      <alignment horizontal="center" vertical="top"/>
    </dxf>
    <dxf>
      <numFmt numFmtId="177" formatCode="0.0000"/>
    </dxf>
    <dxf>
      <numFmt numFmtId="177" formatCode="0.000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3.xml"/><Relationship Id="rId11" Type="http://schemas.openxmlformats.org/officeDocument/2006/relationships/calcChain" Target="calcChain.xml"/><Relationship Id="rId5" Type="http://schemas.openxmlformats.org/officeDocument/2006/relationships/pivotCacheDefinition" Target="pivotCache/pivotCacheDefinition2.xml"/><Relationship Id="rId10" Type="http://schemas.microsoft.com/office/2017/10/relationships/person" Target="persons/person.xml"/><Relationship Id="rId4" Type="http://schemas.openxmlformats.org/officeDocument/2006/relationships/pivotCacheDefinition" Target="pivotCache/pivotCacheDefinition1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arapetian Karina" id="{DCE646BE-293C-4429-BD62-D9ED81E7DC73}" userId="540e15a1719c964c" providerId="Windows Live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kelab" refreshedDate="44715.641686111114" createdVersion="7" refreshedVersion="7" minRefreshableVersion="3" recordCount="8" xr:uid="{C7CF6E7B-2599-4EDA-8160-C1F3CEED27C6}">
  <cacheSource type="worksheet">
    <worksheetSource ref="A1:J9" sheet="F1_stats"/>
  </cacheSource>
  <cacheFields count="10">
    <cacheField name="Dataset" numFmtId="0">
      <sharedItems/>
    </cacheField>
    <cacheField name="Relation set" numFmtId="0">
      <sharedItems count="4">
        <s v="binary"/>
        <s v="quaternary"/>
        <s v="0-1" u="1"/>
        <s v="0-3" u="1"/>
      </sharedItems>
    </cacheField>
    <cacheField name="Split rate" numFmtId="9">
      <sharedItems containsSemiMixedTypes="0" containsString="0" containsNumber="1" minValue="0.8" maxValue="0.9" count="2">
        <n v="0.9"/>
        <n v="0.8"/>
      </sharedItems>
    </cacheField>
    <cacheField name="Order" numFmtId="0">
      <sharedItems count="3">
        <s v="unordered"/>
        <s v="ordered"/>
        <s v="_" u="1"/>
      </sharedItems>
    </cacheField>
    <cacheField name="DSE" numFmtId="177">
      <sharedItems containsSemiMixedTypes="0" containsString="0" containsNumber="1" minValue="0.87810106391133425" maxValue="0.94348014388554047"/>
    </cacheField>
    <cacheField name="DSE_bio" numFmtId="177">
      <sharedItems containsSemiMixedTypes="0" containsString="0" containsNumber="1" minValue="0.90892175101329165" maxValue="0.95827430716998907"/>
    </cacheField>
    <cacheField name="DSE_clinical" numFmtId="177">
      <sharedItems containsSemiMixedTypes="0" containsString="0" containsNumber="1" minValue="0.88556068844026858" maxValue="0.95025273983843606"/>
    </cacheField>
    <cacheField name="DSE_pubmed" numFmtId="177">
      <sharedItems containsSemiMixedTypes="0" containsString="0" containsNumber="1" minValue="0.91021312912481511" maxValue="0.95189958601655211"/>
    </cacheField>
    <cacheField name="DSE_sci" numFmtId="177">
      <sharedItems containsSemiMixedTypes="0" containsString="0" containsNumber="1" minValue="0.89609102647212191" maxValue="0.94971917844584697"/>
    </cacheField>
    <cacheField name="avg" numFmtId="177">
      <sharedItems containsSemiMixedTypes="0" containsString="0" containsNumber="1" minValue="0.89975128852098885" maxValue="0.949784752819753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kelab" refreshedDate="44715.643666666663" createdVersion="7" refreshedVersion="7" minRefreshableVersion="3" recordCount="8" xr:uid="{CB651DAA-9041-4628-8D9B-AB86DAC74E7B}">
  <cacheSource type="worksheet">
    <worksheetSource ref="A1:J9" sheet="recall_stats"/>
  </cacheSource>
  <cacheFields count="10">
    <cacheField name="Dataset" numFmtId="0">
      <sharedItems/>
    </cacheField>
    <cacheField name="Relation set" numFmtId="0">
      <sharedItems count="2">
        <s v="binary"/>
        <s v="quaternary"/>
      </sharedItems>
    </cacheField>
    <cacheField name="Split rate" numFmtId="9">
      <sharedItems containsSemiMixedTypes="0" containsString="0" containsNumber="1" minValue="0.8" maxValue="0.9" count="2">
        <n v="0.9"/>
        <n v="0.8"/>
      </sharedItems>
    </cacheField>
    <cacheField name="Order" numFmtId="0">
      <sharedItems count="2">
        <s v="unordered"/>
        <s v="ordered"/>
      </sharedItems>
    </cacheField>
    <cacheField name="DSE" numFmtId="177">
      <sharedItems containsSemiMixedTypes="0" containsString="0" containsNumber="1" minValue="0.89122807017543859" maxValue="0.96896551724137936"/>
    </cacheField>
    <cacheField name="DSE_bio" numFmtId="177">
      <sharedItems containsSemiMixedTypes="0" containsString="0" containsNumber="1" minValue="0.9263157894736842" maxValue="0.97931034482758617"/>
    </cacheField>
    <cacheField name="DSE_clinical" numFmtId="177">
      <sharedItems containsSemiMixedTypes="0" containsString="0" containsNumber="1" minValue="0.90701754385964906" maxValue="0.98620689655172411"/>
    </cacheField>
    <cacheField name="DSE_pubmed" numFmtId="177">
      <sharedItems containsSemiMixedTypes="0" containsString="0" containsNumber="1" minValue="0.91662561576354684" maxValue="0.98275862068965525"/>
    </cacheField>
    <cacheField name="DSE_sci" numFmtId="177">
      <sharedItems containsSemiMixedTypes="0" containsString="0" containsNumber="1" minValue="0.9017543859649122" maxValue="0.97241379310344833"/>
    </cacheField>
    <cacheField name="avg" numFmtId="177">
      <sharedItems containsSemiMixedTypes="0" containsString="0" containsNumber="1" minValue="0.91754385964912277" maxValue="0.9772413793103449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kelab" refreshedDate="44715.654371875004" createdVersion="7" refreshedVersion="7" minRefreshableVersion="3" recordCount="8" xr:uid="{2F329FB0-F780-47E7-BE9C-BE4B538B4146}">
  <cacheSource type="worksheet">
    <worksheetSource ref="A1:J9" sheet="precision_stats"/>
  </cacheSource>
  <cacheFields count="10">
    <cacheField name="Dataset" numFmtId="0">
      <sharedItems/>
    </cacheField>
    <cacheField name="Relation set" numFmtId="0">
      <sharedItems count="2">
        <s v="binary"/>
        <s v="quaternary"/>
      </sharedItems>
    </cacheField>
    <cacheField name="Split rate" numFmtId="9">
      <sharedItems containsSemiMixedTypes="0" containsString="0" containsNumber="1" minValue="0.8" maxValue="0.9" count="2">
        <n v="0.9"/>
        <n v="0.8"/>
      </sharedItems>
    </cacheField>
    <cacheField name="Order" numFmtId="0">
      <sharedItems count="2">
        <s v="unordered"/>
        <s v="ordered"/>
      </sharedItems>
    </cacheField>
    <cacheField name="DSE" numFmtId="177">
      <sharedItems containsSemiMixedTypes="0" containsString="0" containsNumber="1" minValue="0.86594572367846812" maxValue="0.93035253893471181"/>
    </cacheField>
    <cacheField name="DSE_bio" numFmtId="177">
      <sharedItems containsSemiMixedTypes="0" containsString="0" containsNumber="1" minValue="0.88868169464943658" maxValue="0.94500686256846089"/>
    </cacheField>
    <cacheField name="DSE_clinical" numFmtId="177">
      <sharedItems containsSemiMixedTypes="0" containsString="0" containsNumber="1" minValue="0.86571539334638925" maxValue="0.93078034485386463"/>
    </cacheField>
    <cacheField name="DSE_pubmed" numFmtId="177">
      <sharedItems containsSemiMixedTypes="0" containsString="0" containsNumber="1" minValue="0.89656384193006267" maxValue="0.93115302157795177"/>
    </cacheField>
    <cacheField name="DSE_sci" numFmtId="177">
      <sharedItems containsSemiMixedTypes="0" containsString="0" containsNumber="1" minValue="0.89120948981160186" maxValue="0.93945131688326289"/>
    </cacheField>
    <cacheField name="avg" numFmtId="177">
      <sharedItems containsSemiMixedTypes="0" containsString="0" containsNumber="1" minValue="0.8824624224305101" maxValue="0.9343023750430848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">
  <r>
    <s v="rdd90_^0-1"/>
    <x v="0"/>
    <x v="0"/>
    <x v="0"/>
    <n v="0.93891831137886073"/>
    <n v="0.95827430716998907"/>
    <n v="0.95025273983843606"/>
    <n v="0.95189958601655211"/>
    <n v="0.94957881969492652"/>
    <n v="0.94978475281975305"/>
  </r>
  <r>
    <s v="rdd80_0-1"/>
    <x v="0"/>
    <x v="1"/>
    <x v="1"/>
    <n v="0.94348014388554047"/>
    <n v="0.95284002293547976"/>
    <n v="0.94870646163463868"/>
    <n v="0.94889847535309924"/>
    <n v="0.94591136040560186"/>
    <n v="0.94796729284287196"/>
  </r>
  <r>
    <s v="rdd80_^0-1"/>
    <x v="0"/>
    <x v="1"/>
    <x v="0"/>
    <n v="0.93596915790397095"/>
    <n v="0.95215276242785774"/>
    <n v="0.94470712556562142"/>
    <n v="0.94318397120121256"/>
    <n v="0.94971917844584697"/>
    <n v="0.94514643910890184"/>
  </r>
  <r>
    <s v="rdd90_0-1"/>
    <x v="0"/>
    <x v="0"/>
    <x v="1"/>
    <n v="0.94062350009578521"/>
    <n v="0.94864009359240908"/>
    <n v="0.93722731725310238"/>
    <n v="0.94479605006818623"/>
    <n v="0.94677262082698577"/>
    <n v="0.9436119163672938"/>
  </r>
  <r>
    <s v="rdd90_0-3"/>
    <x v="1"/>
    <x v="0"/>
    <x v="1"/>
    <n v="0.90927445709261279"/>
    <n v="0.92233719367897693"/>
    <n v="0.90393331243165009"/>
    <n v="0.9261541514767806"/>
    <n v="0.91789443991578401"/>
    <n v="0.91591871091916099"/>
  </r>
  <r>
    <s v="rdd90_^0-3"/>
    <x v="1"/>
    <x v="0"/>
    <x v="0"/>
    <n v="0.8846694483499663"/>
    <n v="0.92678004500774303"/>
    <n v="0.91429076826792666"/>
    <n v="0.91021312912481511"/>
    <n v="0.91130488034671187"/>
    <n v="0.90945165421943253"/>
  </r>
  <r>
    <s v="rdd80_0-3"/>
    <x v="1"/>
    <x v="1"/>
    <x v="1"/>
    <n v="0.89651853898737832"/>
    <n v="0.91936293266503255"/>
    <n v="0.90585737990133885"/>
    <n v="0.91315300407167543"/>
    <n v="0.89609102647212191"/>
    <n v="0.90619657641950935"/>
  </r>
  <r>
    <s v="rdd80_^0-3"/>
    <x v="1"/>
    <x v="1"/>
    <x v="0"/>
    <n v="0.87810106391133425"/>
    <n v="0.90892175101329165"/>
    <n v="0.88556068844026858"/>
    <n v="0.91615480343251088"/>
    <n v="0.91001813580753876"/>
    <n v="0.8997512885209888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">
  <r>
    <s v="Dataset 1"/>
    <x v="0"/>
    <x v="0"/>
    <x v="0"/>
    <n v="0.96896551724137936"/>
    <n v="0.97931034482758617"/>
    <n v="0.98620689655172411"/>
    <n v="0.98275862068965525"/>
    <n v="0.96896551724137936"/>
    <n v="0.97724137931034494"/>
  </r>
  <r>
    <s v="Dataset 2"/>
    <x v="0"/>
    <x v="1"/>
    <x v="1"/>
    <n v="0.95964912280701753"/>
    <n v="0.96842105263157896"/>
    <n v="0.97017543859649125"/>
    <n v="0.96842105263157896"/>
    <n v="0.97192982456140353"/>
    <n v="0.96771929824561409"/>
  </r>
  <r>
    <s v="Dataset 3"/>
    <x v="0"/>
    <x v="1"/>
    <x v="0"/>
    <n v="0.94385964912280695"/>
    <n v="0.95964912280701753"/>
    <n v="0.95964912280701753"/>
    <n v="0.96140350877192982"/>
    <n v="0.96140350877192982"/>
    <n v="0.95719298245614026"/>
  </r>
  <r>
    <s v="Dataset 4"/>
    <x v="0"/>
    <x v="0"/>
    <x v="1"/>
    <n v="0.96551724137931039"/>
    <n v="0.9758620689655173"/>
    <n v="0.96551724137931039"/>
    <n v="0.96896551724137936"/>
    <n v="0.97241379310344833"/>
    <n v="0.96965517241379318"/>
  </r>
  <r>
    <s v="Dataset 5"/>
    <x v="1"/>
    <x v="0"/>
    <x v="1"/>
    <n v="0.93448275862068964"/>
    <n v="0.96551724137931039"/>
    <n v="0.93448275862068964"/>
    <n v="0.94827586206896552"/>
    <n v="0.94137931034482758"/>
    <n v="0.94482758620689644"/>
  </r>
  <r>
    <s v="Dataset 6"/>
    <x v="1"/>
    <x v="0"/>
    <x v="0"/>
    <n v="0.90640394088669951"/>
    <n v="0.94113300492610841"/>
    <n v="0.92721674876847293"/>
    <n v="0.91662561576354684"/>
    <n v="0.92733990147783252"/>
    <n v="0.92374384236453211"/>
  </r>
  <r>
    <s v="Dataset 7"/>
    <x v="1"/>
    <x v="1"/>
    <x v="1"/>
    <n v="0.9140350877192982"/>
    <n v="0.92982456140350878"/>
    <n v="0.91929824561403506"/>
    <n v="0.92280701754385963"/>
    <n v="0.9017543859649122"/>
    <n v="0.91754385964912277"/>
  </r>
  <r>
    <s v="Dataset 8"/>
    <x v="1"/>
    <x v="1"/>
    <x v="0"/>
    <n v="0.89122807017543859"/>
    <n v="0.9263157894736842"/>
    <n v="0.90701754385964906"/>
    <n v="0.93859649122807021"/>
    <n v="0.93157894736842106"/>
    <n v="0.9189473684210526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">
  <r>
    <s v="Dataset 1"/>
    <x v="0"/>
    <x v="0"/>
    <x v="0"/>
    <n v="0.91195649487084418"/>
    <n v="0.93930204435905218"/>
    <n v="0.9175541215829035"/>
    <n v="0.92374572336265881"/>
    <n v="0.9319195209684642"/>
    <n v="0.92489558102878466"/>
  </r>
  <r>
    <s v="Dataset 2"/>
    <x v="0"/>
    <x v="1"/>
    <x v="1"/>
    <n v="0.93035253893471181"/>
    <n v="0.93931623738900527"/>
    <n v="0.9291443089617476"/>
    <n v="0.93115302157795177"/>
    <n v="0.92323277826286665"/>
    <n v="0.93063977702525658"/>
  </r>
  <r>
    <s v="Dataset 3"/>
    <x v="0"/>
    <x v="1"/>
    <x v="0"/>
    <n v="0.93033344335975909"/>
    <n v="0.94500686256846089"/>
    <n v="0.93078034485386463"/>
    <n v="0.92593990755007705"/>
    <n v="0.93945131688326289"/>
    <n v="0.93430237504308489"/>
  </r>
  <r>
    <s v="Dataset 4"/>
    <x v="0"/>
    <x v="0"/>
    <x v="1"/>
    <n v="0.91966094823714406"/>
    <n v="0.92431478097356856"/>
    <n v="0.91268087577667667"/>
    <n v="0.92303511838550767"/>
    <n v="0.92388258779596377"/>
    <n v="0.9207148622337723"/>
  </r>
  <r>
    <s v="Dataset 5"/>
    <x v="1"/>
    <x v="0"/>
    <x v="1"/>
    <n v="0.88944519069134653"/>
    <n v="0.88868169464943658"/>
    <n v="0.88082027143386166"/>
    <n v="0.90903622013012353"/>
    <n v="0.89777642758994591"/>
    <n v="0.89315196089894278"/>
  </r>
  <r>
    <s v="Dataset 6"/>
    <x v="1"/>
    <x v="0"/>
    <x v="0"/>
    <n v="0.86672570492787404"/>
    <n v="0.91521561030737897"/>
    <n v="0.90321187636468503"/>
    <n v="0.90509301928656771"/>
    <n v="0.89830137910435459"/>
    <n v="0.897709517998172"/>
  </r>
  <r>
    <s v="Dataset 7"/>
    <x v="1"/>
    <x v="1"/>
    <x v="1"/>
    <n v="0.88097485643366458"/>
    <n v="0.9103111984331157"/>
    <n v="0.89399990141193819"/>
    <n v="0.90444486135640889"/>
    <n v="0.8916397720220145"/>
    <n v="0.89627411793142853"/>
  </r>
  <r>
    <s v="Dataset 8"/>
    <x v="1"/>
    <x v="1"/>
    <x v="0"/>
    <n v="0.86594572367846812"/>
    <n v="0.89287766338602825"/>
    <n v="0.86571539334638925"/>
    <n v="0.89656384193006267"/>
    <n v="0.89120948981160186"/>
    <n v="0.88246242243051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045A867-5DEF-44D4-A705-E4E3BE5B5AEE}" name="PivotTable3" cacheId="7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>
  <location ref="D22:J24" firstHeaderRow="0" firstDataRow="1" firstDataCol="1"/>
  <pivotFields count="10">
    <pivotField showAll="0"/>
    <pivotField showAll="0"/>
    <pivotField showAll="0"/>
    <pivotField axis="axisRow" showAll="0" avgSubtotal="1">
      <items count="4">
        <item m="1" x="2"/>
        <item x="1"/>
        <item x="0"/>
        <item t="avg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3"/>
  </rowFields>
  <rowItems count="2">
    <i>
      <x v="1"/>
    </i>
    <i>
      <x v="2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3" baseItem="1"/>
    <dataField name="Average of DSE_bio" fld="5" subtotal="average" baseField="3" baseItem="1"/>
    <dataField name="Average of DSE_clinical" fld="6" subtotal="average" baseField="3" baseItem="1"/>
    <dataField name="Average of DSE_pubmed" fld="7" subtotal="average" baseField="3" baseItem="1"/>
    <dataField name="Average of DSE_sci" fld="8" subtotal="average" baseField="3" baseItem="1"/>
    <dataField name="Average of avg" fld="9" subtotal="average" baseField="3" baseItem="1"/>
  </dataFields>
  <formats count="5">
    <format dxfId="170">
      <pivotArea outline="0" collapsedLevelsAreSubtotals="1" fieldPosition="0"/>
    </format>
    <format dxfId="137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135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101">
      <pivotArea outline="0" collapsedLevelsAreSubtotals="1" fieldPosition="0">
        <references count="1">
          <reference field="4294967294" count="1" selected="0">
            <x v="2"/>
          </reference>
        </references>
      </pivotArea>
    </format>
    <format dxfId="100">
      <pivotArea dataOnly="0" labelOnly="1" outline="0" fieldPosition="0">
        <references count="1">
          <reference field="4294967294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6E997F3-BC90-4A2C-8F95-35BF9F038FEA}" name="PivotTable2" cacheId="7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 rowHeaderCaption="Train split">
  <location ref="D17:J19" firstHeaderRow="0" firstDataRow="1" firstDataCol="1"/>
  <pivotFields count="10">
    <pivotField showAll="0"/>
    <pivotField showAll="0"/>
    <pivotField axis="axisRow" showAll="0" sortType="descending" avgSubtotal="1">
      <items count="3">
        <item x="0"/>
        <item x="1"/>
        <item t="avg"/>
      </items>
    </pivotField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2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2" baseItem="0"/>
    <dataField name="Average of DSE_bio" fld="5" subtotal="average" baseField="2" baseItem="0"/>
    <dataField name="Average of DSE_clinical" fld="6" subtotal="average" baseField="2" baseItem="0"/>
    <dataField name="Average of DSE_pubmed" fld="7" subtotal="average" baseField="2" baseItem="0"/>
    <dataField name="Average of DSE_sci" fld="8" subtotal="average" baseField="2" baseItem="0"/>
    <dataField name="Average of avg" fld="9" subtotal="average" baseField="2" baseItem="0"/>
  </dataFields>
  <formats count="5">
    <format dxfId="171">
      <pivotArea outline="0" collapsedLevelsAreSubtotals="1" fieldPosition="0"/>
    </format>
    <format dxfId="133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131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99">
      <pivotArea outline="0" collapsedLevelsAreSubtotals="1" fieldPosition="0">
        <references count="1">
          <reference field="4294967294" count="1" selected="0">
            <x v="2"/>
          </reference>
        </references>
      </pivotArea>
    </format>
    <format dxfId="98">
      <pivotArea dataOnly="0" labelOnly="1" outline="0" fieldPosition="0">
        <references count="1">
          <reference field="4294967294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7A12D3B-E5CE-41B0-BE68-42CE06ED7979}" name="PivotTable1" cacheId="7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 rowHeaderCaption="Relation set">
  <location ref="D12:J14" firstHeaderRow="0" firstDataRow="1" firstDataCol="1"/>
  <pivotFields count="10">
    <pivotField showAll="0"/>
    <pivotField axis="axisRow" showAll="0" avgSubtotal="1">
      <items count="5">
        <item m="1" x="2"/>
        <item m="1" x="3"/>
        <item x="0"/>
        <item x="1"/>
        <item t="avg"/>
      </items>
    </pivotField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2">
    <i>
      <x v="2"/>
    </i>
    <i>
      <x v="3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1" baseItem="0"/>
    <dataField name="Average of DSE_bio" fld="5" subtotal="average" baseField="1" baseItem="0"/>
    <dataField name="Average of DSE_clinical" fld="6" subtotal="average" baseField="1" baseItem="0"/>
    <dataField name="Average of DSE_pubmed" fld="7" subtotal="average" baseField="1" baseItem="0"/>
    <dataField name="Average of DSE_sci" fld="8" subtotal="average" baseField="1" baseItem="0"/>
    <dataField name="Average of avg" fld="9" subtotal="average" baseField="1" baseItem="0"/>
  </dataFields>
  <formats count="9">
    <format dxfId="158">
      <pivotArea field="1" type="button" dataOnly="0" labelOnly="1" outline="0" axis="axisRow" fieldPosition="0"/>
    </format>
    <format dxfId="159">
      <pivotArea dataOnly="0" labelOnly="1" outline="0" axis="axisValues" fieldPosition="0"/>
    </format>
    <format dxfId="160">
      <pivotArea field="1" type="button" dataOnly="0" labelOnly="1" outline="0" axis="axisRow" fieldPosition="0"/>
    </format>
    <format dxfId="161">
      <pivotArea dataOnly="0" labelOnly="1" outline="0" axis="axisValues" fieldPosition="0"/>
    </format>
    <format dxfId="162">
      <pivotArea outline="0" collapsedLevelsAreSubtotals="1" fieldPosition="0"/>
    </format>
    <format dxfId="129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127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97">
      <pivotArea outline="0" collapsedLevelsAreSubtotals="1" fieldPosition="0">
        <references count="1">
          <reference field="4294967294" count="1" selected="0">
            <x v="2"/>
          </reference>
        </references>
      </pivotArea>
    </format>
    <format dxfId="96">
      <pivotArea dataOnly="0" labelOnly="1" outline="0" fieldPosition="0">
        <references count="1">
          <reference field="4294967294" count="1"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3EB451D-B5F1-440A-9E65-11D0C5567653}" name="PivotTable2" cacheId="36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 rowHeaderCaption="Train split">
  <location ref="D17:J19" firstHeaderRow="0" firstDataRow="1" firstDataCol="1"/>
  <pivotFields count="10">
    <pivotField showAll="0"/>
    <pivotField showAll="0"/>
    <pivotField axis="axisRow" showAll="0" sortType="descending" avgSubtotal="1">
      <items count="3">
        <item x="0"/>
        <item x="1"/>
        <item t="avg"/>
      </items>
    </pivotField>
    <pivotField showAll="0"/>
    <pivotField dataField="1" showAll="0"/>
    <pivotField dataField="1" numFmtId="177" showAll="0"/>
    <pivotField dataField="1" showAll="0"/>
    <pivotField dataField="1" showAll="0"/>
    <pivotField dataField="1" showAll="0"/>
    <pivotField dataField="1" showAll="0"/>
  </pivotFields>
  <rowFields count="1">
    <field x="2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2" baseItem="0"/>
    <dataField name="Average of DSE_bio" fld="5" subtotal="average" baseField="2" baseItem="0"/>
    <dataField name="Average of DSE_clinical" fld="6" subtotal="average" baseField="2" baseItem="0"/>
    <dataField name="Average of DSE_pubmed" fld="7" subtotal="average" baseField="2" baseItem="0"/>
    <dataField name="Average of DSE_sci" fld="8" subtotal="average" baseField="2" baseItem="0"/>
    <dataField name="Average of avg" fld="9" subtotal="average" baseField="2" baseItem="0"/>
  </dataFields>
  <formats count="3">
    <format dxfId="163">
      <pivotArea outline="0" collapsedLevelsAreSubtotals="1" fieldPosition="0"/>
    </format>
    <format dxfId="107">
      <pivotArea outline="0" collapsedLevelsAreSubtotals="1" fieldPosition="0">
        <references count="1">
          <reference field="4294967294" count="1" selected="0">
            <x v="3"/>
          </reference>
        </references>
      </pivotArea>
    </format>
    <format dxfId="106">
      <pivotArea dataOnly="0" labelOnly="1" outline="0" fieldPosition="0">
        <references count="1">
          <reference field="4294967294" count="1"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8495BE8-496F-4685-ACEB-7E29825650BE}" name="PivotTable3" cacheId="36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>
  <location ref="D22:J24" firstHeaderRow="0" firstDataRow="1" firstDataCol="1"/>
  <pivotFields count="10">
    <pivotField showAll="0"/>
    <pivotField showAll="0"/>
    <pivotField showAll="0"/>
    <pivotField axis="axisRow" showAll="0" avgSubtotal="1">
      <items count="3">
        <item x="1"/>
        <item x="0"/>
        <item t="avg"/>
      </items>
    </pivotField>
    <pivotField dataField="1" showAll="0"/>
    <pivotField dataField="1" numFmtId="177" showAll="0"/>
    <pivotField dataField="1" showAll="0"/>
    <pivotField dataField="1" showAll="0"/>
    <pivotField dataField="1" showAll="0"/>
    <pivotField dataField="1" showAll="0"/>
  </pivotFields>
  <rowFields count="1">
    <field x="3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3" baseItem="1"/>
    <dataField name="Average of DSE_bio" fld="5" subtotal="average" baseField="3" baseItem="0"/>
    <dataField name="Average of DSE_clinical" fld="6" subtotal="average" baseField="3" baseItem="1"/>
    <dataField name="Average of DSE_pubmed" fld="7" subtotal="average" baseField="3" baseItem="1"/>
    <dataField name="Average of DSE_sci" fld="8" subtotal="average" baseField="3" baseItem="1"/>
    <dataField name="Average of avg" fld="9" subtotal="average" baseField="3" baseItem="1"/>
  </dataFields>
  <formats count="3">
    <format dxfId="164">
      <pivotArea outline="0" collapsedLevelsAreSubtotals="1" fieldPosition="0"/>
    </format>
    <format dxfId="105">
      <pivotArea outline="0" collapsedLevelsAreSubtotals="1" fieldPosition="0">
        <references count="1">
          <reference field="4294967294" count="1" selected="0">
            <x v="3"/>
          </reference>
        </references>
      </pivotArea>
    </format>
    <format dxfId="104">
      <pivotArea dataOnly="0" labelOnly="1" outline="0" fieldPosition="0">
        <references count="1">
          <reference field="4294967294" count="1"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438AEE8-6BBC-4B23-81FC-3E1F0B617265}" name="PivotTable1" cacheId="36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 rowHeaderCaption="Relation set">
  <location ref="D12:J14" firstHeaderRow="0" firstDataRow="1" firstDataCol="1"/>
  <pivotFields count="10">
    <pivotField showAll="0"/>
    <pivotField axis="axisRow" showAll="0" avgSubtotal="1">
      <items count="3">
        <item x="0"/>
        <item x="1"/>
        <item t="avg"/>
      </items>
    </pivotField>
    <pivotField showAll="0"/>
    <pivotField showAll="0"/>
    <pivotField dataField="1" showAll="0"/>
    <pivotField dataField="1" numFmtId="177"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1" baseItem="0"/>
    <dataField name="Average of DSE_bio" fld="5" subtotal="average" baseField="1" baseItem="0"/>
    <dataField name="Average of DSE_clinical" fld="6" subtotal="average" baseField="1" baseItem="0"/>
    <dataField name="Average of DSE_pubmed" fld="7" subtotal="average" baseField="1" baseItem="0"/>
    <dataField name="Average of DSE_sci" fld="8" subtotal="average" baseField="1" baseItem="0"/>
    <dataField name="Average of avg" fld="9" subtotal="average" baseField="1" baseItem="0"/>
  </dataFields>
  <formats count="7">
    <format dxfId="169">
      <pivotArea field="1" type="button" dataOnly="0" labelOnly="1" outline="0" axis="axisRow" fieldPosition="0"/>
    </format>
    <format dxfId="168">
      <pivotArea dataOnly="0" labelOnly="1" outline="0" axis="axisValues" fieldPosition="0"/>
    </format>
    <format dxfId="167">
      <pivotArea field="1" type="button" dataOnly="0" labelOnly="1" outline="0" axis="axisRow" fieldPosition="0"/>
    </format>
    <format dxfId="166">
      <pivotArea dataOnly="0" labelOnly="1" outline="0" axis="axisValues" fieldPosition="0"/>
    </format>
    <format dxfId="165">
      <pivotArea outline="0" collapsedLevelsAreSubtotals="1" fieldPosition="0"/>
    </format>
    <format dxfId="103">
      <pivotArea outline="0" collapsedLevelsAreSubtotals="1" fieldPosition="0">
        <references count="1">
          <reference field="4294967294" count="1" selected="0">
            <x v="3"/>
          </reference>
        </references>
      </pivotArea>
    </format>
    <format dxfId="102">
      <pivotArea dataOnly="0" labelOnly="1" outline="0" fieldPosition="0">
        <references count="1">
          <reference field="4294967294" count="1"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ACFCEBD-6E3C-4AC8-8A06-C95A3EBED6B5}" name="PivotTable3" cacheId="13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>
  <location ref="D22:J24" firstHeaderRow="0" firstDataRow="1" firstDataCol="1"/>
  <pivotFields count="10">
    <pivotField showAll="0"/>
    <pivotField showAll="0"/>
    <pivotField showAll="0"/>
    <pivotField axis="axisRow" showAll="0" avgSubtotal="1">
      <items count="3">
        <item x="1"/>
        <item x="0"/>
        <item t="avg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3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3" baseItem="1"/>
    <dataField name="Average of DSE_bio" fld="5" subtotal="average" baseField="3" baseItem="1"/>
    <dataField name="Average of DSE_clinical" fld="6" subtotal="average" baseField="3" baseItem="1"/>
    <dataField name="Average of DSE_pubmed" fld="7" subtotal="average" baseField="3" baseItem="1"/>
    <dataField name="Average of DSE_sci" fld="8" subtotal="average" baseField="3" baseItem="1"/>
    <dataField name="Average of avg" fld="9" subtotal="average" baseField="3" baseItem="1"/>
  </dataFields>
  <formats count="5">
    <format dxfId="144">
      <pivotArea outline="0" collapsedLevelsAreSubtotals="1" fieldPosition="0"/>
    </format>
    <format dxfId="125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123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113">
      <pivotArea outline="0" collapsedLevelsAreSubtotals="1" fieldPosition="0">
        <references count="1">
          <reference field="4294967294" count="2" selected="0">
            <x v="1"/>
            <x v="2"/>
          </reference>
        </references>
      </pivotArea>
    </format>
    <format dxfId="112">
      <pivotArea dataOnly="0" labelOnly="1" outline="0" fieldPosition="0">
        <references count="1">
          <reference field="4294967294" count="2">
            <x v="1"/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2DE67AE-FE3E-4B56-AABC-9FB62E414DF2}" name="PivotTable2" cacheId="13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 rowHeaderCaption="Train split">
  <location ref="D17:J19" firstHeaderRow="0" firstDataRow="1" firstDataCol="1"/>
  <pivotFields count="10">
    <pivotField showAll="0"/>
    <pivotField showAll="0"/>
    <pivotField axis="axisRow" showAll="0" sortType="descending" avgSubtotal="1">
      <items count="3">
        <item x="0"/>
        <item x="1"/>
        <item t="avg"/>
      </items>
    </pivotField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2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2" baseItem="0"/>
    <dataField name="Average of DSE_bio" fld="5" subtotal="average" baseField="2" baseItem="0"/>
    <dataField name="Average of DSE_clinical" fld="6" subtotal="average" baseField="2" baseItem="0"/>
    <dataField name="Average of DSE_pubmed" fld="7" subtotal="average" baseField="2" baseItem="0"/>
    <dataField name="Average of DSE_sci" fld="8" subtotal="average" baseField="2" baseItem="0"/>
    <dataField name="Average of avg" fld="9" subtotal="average" baseField="2" baseItem="0"/>
  </dataFields>
  <formats count="5">
    <format dxfId="143">
      <pivotArea outline="0" collapsedLevelsAreSubtotals="1" fieldPosition="0"/>
    </format>
    <format dxfId="121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119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111">
      <pivotArea outline="0" collapsedLevelsAreSubtotals="1" fieldPosition="0">
        <references count="1">
          <reference field="4294967294" count="2" selected="0">
            <x v="1"/>
            <x v="2"/>
          </reference>
        </references>
      </pivotArea>
    </format>
    <format dxfId="110">
      <pivotArea dataOnly="0" labelOnly="1" outline="0" fieldPosition="0">
        <references count="1">
          <reference field="4294967294" count="2">
            <x v="1"/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BA6AB12-79FC-48B8-8D2E-A441F1008319}" name="PivotTable1" cacheId="13" applyNumberFormats="0" applyBorderFormats="0" applyFontFormats="0" applyPatternFormats="0" applyAlignmentFormats="0" applyWidthHeightFormats="1" dataCaption="Values" updatedVersion="7" minRefreshableVersion="3" useAutoFormatting="1" rowGrandTotals="0" itemPrintTitles="1" createdVersion="7" indent="0" outline="1" outlineData="1" multipleFieldFilters="0" rowHeaderCaption="Relation set">
  <location ref="D12:J14" firstHeaderRow="0" firstDataRow="1" firstDataCol="1"/>
  <pivotFields count="10">
    <pivotField showAll="0"/>
    <pivotField axis="axisRow" showAll="0" avgSubtotal="1">
      <items count="3">
        <item x="0"/>
        <item x="1"/>
        <item t="avg"/>
      </items>
    </pivotField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2">
    <i>
      <x/>
    </i>
    <i>
      <x v="1"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DSE" fld="4" subtotal="average" baseField="1" baseItem="0"/>
    <dataField name="Average of DSE_bio" fld="5" subtotal="average" baseField="1" baseItem="0"/>
    <dataField name="Average of DSE_clinical" fld="6" subtotal="average" baseField="1" baseItem="0"/>
    <dataField name="Average of DSE_pubmed" fld="7" subtotal="average" baseField="1" baseItem="0"/>
    <dataField name="Average of DSE_sci" fld="8" subtotal="average" baseField="1" baseItem="0"/>
    <dataField name="Average of avg" fld="9" subtotal="average" baseField="1" baseItem="0"/>
  </dataFields>
  <formats count="9">
    <format dxfId="138">
      <pivotArea field="1" type="button" dataOnly="0" labelOnly="1" outline="0" axis="axisRow" fieldPosition="0"/>
    </format>
    <format dxfId="139">
      <pivotArea dataOnly="0" labelOnly="1" outline="0" axis="axisValues" fieldPosition="0"/>
    </format>
    <format dxfId="140">
      <pivotArea field="1" type="button" dataOnly="0" labelOnly="1" outline="0" axis="axisRow" fieldPosition="0"/>
    </format>
    <format dxfId="141">
      <pivotArea dataOnly="0" labelOnly="1" outline="0" axis="axisValues" fieldPosition="0"/>
    </format>
    <format dxfId="142">
      <pivotArea outline="0" collapsedLevelsAreSubtotals="1" fieldPosition="0"/>
    </format>
    <format dxfId="117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115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109">
      <pivotArea outline="0" collapsedLevelsAreSubtotals="1" fieldPosition="0">
        <references count="1">
          <reference field="4294967294" count="2" selected="0">
            <x v="1"/>
            <x v="2"/>
          </reference>
        </references>
      </pivotArea>
    </format>
    <format dxfId="108">
      <pivotArea dataOnly="0" labelOnly="1" outline="0" fieldPosition="0">
        <references count="1">
          <reference field="4294967294" count="2">
            <x v="1"/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2-05-23T08:41:39.78" personId="{DCE646BE-293C-4429-BD62-D9ED81E7DC73}" id="{69E7E41D-3680-4E68-9389-6704741368B7}">
    <text>to supple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" dT="2022-05-23T08:41:39.78" personId="{DCE646BE-293C-4429-BD62-D9ED81E7DC73}" id="{B76E2E8D-6BB4-461A-96C4-1BD037846540}">
    <text>to supple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1" dT="2022-05-23T08:41:39.78" personId="{DCE646BE-293C-4429-BD62-D9ED81E7DC73}" id="{2CF473D8-8AD2-4585-9AF6-4F160D2098AD}">
    <text>to supp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7" Type="http://schemas.microsoft.com/office/2017/10/relationships/threadedComment" Target="../threadedComments/threadedComment1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6.xml"/><Relationship Id="rId7" Type="http://schemas.microsoft.com/office/2017/10/relationships/threadedComment" Target="../threadedComments/threadedComment2.xml"/><Relationship Id="rId2" Type="http://schemas.openxmlformats.org/officeDocument/2006/relationships/pivotTable" Target="../pivotTables/pivotTable5.xml"/><Relationship Id="rId1" Type="http://schemas.openxmlformats.org/officeDocument/2006/relationships/pivotTable" Target="../pivotTables/pivotTable4.xml"/><Relationship Id="rId6" Type="http://schemas.openxmlformats.org/officeDocument/2006/relationships/comments" Target="../comments2.xml"/><Relationship Id="rId5" Type="http://schemas.openxmlformats.org/officeDocument/2006/relationships/vmlDrawing" Target="../drawings/vmlDrawing2.vml"/><Relationship Id="rId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9.xml"/><Relationship Id="rId7" Type="http://schemas.microsoft.com/office/2017/10/relationships/threadedComment" Target="../threadedComments/threadedComment3.xml"/><Relationship Id="rId2" Type="http://schemas.openxmlformats.org/officeDocument/2006/relationships/pivotTable" Target="../pivotTables/pivotTable8.xml"/><Relationship Id="rId1" Type="http://schemas.openxmlformats.org/officeDocument/2006/relationships/pivotTable" Target="../pivotTables/pivotTable7.xml"/><Relationship Id="rId6" Type="http://schemas.openxmlformats.org/officeDocument/2006/relationships/comments" Target="../comments3.xml"/><Relationship Id="rId5" Type="http://schemas.openxmlformats.org/officeDocument/2006/relationships/vmlDrawing" Target="../drawings/vmlDrawing3.vml"/><Relationship Id="rId4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3"/>
  <sheetViews>
    <sheetView workbookViewId="0">
      <selection activeCell="F11" sqref="F11"/>
    </sheetView>
  </sheetViews>
  <sheetFormatPr defaultRowHeight="16.5" x14ac:dyDescent="0.3"/>
  <cols>
    <col min="1" max="4" width="16.5" bestFit="1" customWidth="1"/>
    <col min="5" max="5" width="16.125" bestFit="1" customWidth="1"/>
    <col min="6" max="6" width="20" style="15" bestFit="1" customWidth="1"/>
    <col min="7" max="7" width="23.375" style="15" bestFit="1" customWidth="1"/>
    <col min="8" max="8" width="25" bestFit="1" customWidth="1"/>
    <col min="9" max="9" width="19.375" bestFit="1" customWidth="1"/>
    <col min="10" max="11" width="15.75" bestFit="1" customWidth="1"/>
  </cols>
  <sheetData>
    <row r="1" spans="1:1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3" t="s">
        <v>5</v>
      </c>
      <c r="G1" s="13" t="s">
        <v>6</v>
      </c>
      <c r="H1" s="1" t="s">
        <v>7</v>
      </c>
      <c r="I1" s="1" t="s">
        <v>8</v>
      </c>
      <c r="J1" s="1" t="s">
        <v>9</v>
      </c>
      <c r="K1" s="13" t="s">
        <v>15</v>
      </c>
    </row>
    <row r="2" spans="1:19" x14ac:dyDescent="0.3">
      <c r="A2" s="1" t="s">
        <v>26</v>
      </c>
      <c r="B2" s="2" t="s">
        <v>24</v>
      </c>
      <c r="C2" s="11">
        <v>0.9</v>
      </c>
      <c r="D2" s="2" t="s">
        <v>14</v>
      </c>
      <c r="E2" s="8">
        <v>0.93891831137886073</v>
      </c>
      <c r="F2" s="14">
        <v>0.95827430716998907</v>
      </c>
      <c r="G2" s="14">
        <v>0.95025273983843606</v>
      </c>
      <c r="H2" s="8">
        <v>0.95189958601655211</v>
      </c>
      <c r="I2" s="8">
        <v>0.94957881969492652</v>
      </c>
      <c r="J2" s="8">
        <f t="shared" ref="J2:J9" si="0">AVERAGE(E2:I2)</f>
        <v>0.94978475281975305</v>
      </c>
      <c r="K2" s="8">
        <f>MAX(E2:I2)</f>
        <v>0.95827430716998907</v>
      </c>
    </row>
    <row r="3" spans="1:19" x14ac:dyDescent="0.3">
      <c r="A3" s="1" t="s">
        <v>27</v>
      </c>
      <c r="B3" s="2" t="s">
        <v>24</v>
      </c>
      <c r="C3" s="11">
        <v>0.8</v>
      </c>
      <c r="D3" s="2" t="s">
        <v>13</v>
      </c>
      <c r="E3" s="8">
        <v>0.94348014388554047</v>
      </c>
      <c r="F3" s="14">
        <v>0.95284002293547976</v>
      </c>
      <c r="G3" s="14">
        <v>0.94870646163463868</v>
      </c>
      <c r="H3" s="8">
        <v>0.94889847535309924</v>
      </c>
      <c r="I3" s="8">
        <v>0.94591136040560186</v>
      </c>
      <c r="J3" s="8">
        <f t="shared" si="0"/>
        <v>0.94796729284287196</v>
      </c>
      <c r="K3" s="8">
        <f>MAX(E3:I3)</f>
        <v>0.95284002293547976</v>
      </c>
    </row>
    <row r="4" spans="1:19" x14ac:dyDescent="0.3">
      <c r="A4" s="1" t="s">
        <v>28</v>
      </c>
      <c r="B4" s="2" t="s">
        <v>24</v>
      </c>
      <c r="C4" s="11">
        <v>0.8</v>
      </c>
      <c r="D4" s="2" t="s">
        <v>14</v>
      </c>
      <c r="E4" s="8">
        <v>0.93596915790397095</v>
      </c>
      <c r="F4" s="14">
        <v>0.95215276242785774</v>
      </c>
      <c r="G4" s="14">
        <v>0.94470712556562142</v>
      </c>
      <c r="H4" s="8">
        <v>0.94318397120121256</v>
      </c>
      <c r="I4" s="8">
        <v>0.94971917844584697</v>
      </c>
      <c r="J4" s="8">
        <f t="shared" si="0"/>
        <v>0.94514643910890184</v>
      </c>
      <c r="K4" s="8">
        <f>MAX(E4:I4)</f>
        <v>0.95215276242785774</v>
      </c>
    </row>
    <row r="5" spans="1:19" x14ac:dyDescent="0.3">
      <c r="A5" s="1" t="s">
        <v>29</v>
      </c>
      <c r="B5" s="2" t="s">
        <v>24</v>
      </c>
      <c r="C5" s="11">
        <v>0.9</v>
      </c>
      <c r="D5" s="2" t="s">
        <v>13</v>
      </c>
      <c r="E5" s="8">
        <v>0.94062350009578521</v>
      </c>
      <c r="F5" s="14">
        <v>0.94864009359240908</v>
      </c>
      <c r="G5" s="14">
        <v>0.93722731725310238</v>
      </c>
      <c r="H5" s="8">
        <v>0.94479605006818623</v>
      </c>
      <c r="I5" s="8">
        <v>0.94677262082698577</v>
      </c>
      <c r="J5" s="8">
        <f t="shared" si="0"/>
        <v>0.9436119163672938</v>
      </c>
      <c r="K5" s="8">
        <f>MAX(E5:I5)</f>
        <v>0.94864009359240908</v>
      </c>
    </row>
    <row r="6" spans="1:19" x14ac:dyDescent="0.3">
      <c r="A6" s="1" t="s">
        <v>30</v>
      </c>
      <c r="B6" s="2" t="s">
        <v>25</v>
      </c>
      <c r="C6" s="11">
        <v>0.9</v>
      </c>
      <c r="D6" s="2" t="s">
        <v>13</v>
      </c>
      <c r="E6" s="8">
        <v>0.90927445709261279</v>
      </c>
      <c r="F6" s="14">
        <v>0.92233719367897693</v>
      </c>
      <c r="G6" s="14">
        <v>0.90393331243165009</v>
      </c>
      <c r="H6" s="8">
        <v>0.9261541514767806</v>
      </c>
      <c r="I6" s="8">
        <v>0.91789443991578401</v>
      </c>
      <c r="J6" s="8">
        <f t="shared" si="0"/>
        <v>0.91591871091916099</v>
      </c>
      <c r="K6" s="8">
        <f>MAX(E6:I6)</f>
        <v>0.9261541514767806</v>
      </c>
    </row>
    <row r="7" spans="1:19" x14ac:dyDescent="0.3">
      <c r="A7" s="1" t="s">
        <v>31</v>
      </c>
      <c r="B7" s="2" t="s">
        <v>25</v>
      </c>
      <c r="C7" s="11">
        <v>0.9</v>
      </c>
      <c r="D7" s="2" t="s">
        <v>14</v>
      </c>
      <c r="E7" s="8">
        <v>0.8846694483499663</v>
      </c>
      <c r="F7" s="14">
        <v>0.92678004500774303</v>
      </c>
      <c r="G7" s="14">
        <v>0.91429076826792666</v>
      </c>
      <c r="H7" s="8">
        <v>0.91021312912481511</v>
      </c>
      <c r="I7" s="8">
        <v>0.91130488034671187</v>
      </c>
      <c r="J7" s="8">
        <f t="shared" si="0"/>
        <v>0.90945165421943253</v>
      </c>
      <c r="K7" s="8">
        <f>MAX(E7:I7)</f>
        <v>0.92678004500774303</v>
      </c>
    </row>
    <row r="8" spans="1:19" x14ac:dyDescent="0.3">
      <c r="A8" s="1" t="s">
        <v>32</v>
      </c>
      <c r="B8" s="2" t="s">
        <v>25</v>
      </c>
      <c r="C8" s="11">
        <v>0.8</v>
      </c>
      <c r="D8" s="2" t="s">
        <v>13</v>
      </c>
      <c r="E8" s="8">
        <v>0.89651853898737832</v>
      </c>
      <c r="F8" s="14">
        <v>0.91936293266503255</v>
      </c>
      <c r="G8" s="14">
        <v>0.90585737990133885</v>
      </c>
      <c r="H8" s="8">
        <v>0.91315300407167543</v>
      </c>
      <c r="I8" s="8">
        <v>0.89609102647212191</v>
      </c>
      <c r="J8" s="8">
        <f t="shared" si="0"/>
        <v>0.90619657641950935</v>
      </c>
      <c r="K8" s="8">
        <f>MAX(E8:I8)</f>
        <v>0.91936293266503255</v>
      </c>
    </row>
    <row r="9" spans="1:19" x14ac:dyDescent="0.3">
      <c r="A9" s="1" t="s">
        <v>33</v>
      </c>
      <c r="B9" s="2" t="s">
        <v>25</v>
      </c>
      <c r="C9" s="11">
        <v>0.8</v>
      </c>
      <c r="D9" s="2" t="s">
        <v>14</v>
      </c>
      <c r="E9" s="8">
        <v>0.87810106391133425</v>
      </c>
      <c r="F9" s="14">
        <v>0.90892175101329165</v>
      </c>
      <c r="G9" s="14">
        <v>0.88556068844026858</v>
      </c>
      <c r="H9" s="8">
        <v>0.91615480343251088</v>
      </c>
      <c r="I9" s="8">
        <v>0.91001813580753876</v>
      </c>
      <c r="J9" s="8">
        <f t="shared" si="0"/>
        <v>0.89975128852098885</v>
      </c>
      <c r="K9" s="8">
        <f>MAX(E9:I9)</f>
        <v>0.91615480343251088</v>
      </c>
    </row>
    <row r="10" spans="1:19" x14ac:dyDescent="0.3">
      <c r="A10" s="17" t="s">
        <v>9</v>
      </c>
      <c r="B10" s="17"/>
      <c r="C10" s="17"/>
      <c r="D10" s="17"/>
      <c r="E10" s="9">
        <f t="shared" ref="E10:J10" si="1">AVERAGE(E2:E9)</f>
        <v>0.91594432770068113</v>
      </c>
      <c r="F10" s="9">
        <f t="shared" si="1"/>
        <v>0.93616363856134754</v>
      </c>
      <c r="G10" s="9">
        <f t="shared" si="1"/>
        <v>0.9238169741666229</v>
      </c>
      <c r="H10" s="9">
        <f t="shared" si="1"/>
        <v>0.93180664634310406</v>
      </c>
      <c r="I10" s="9">
        <f t="shared" si="1"/>
        <v>0.9284113077394397</v>
      </c>
      <c r="J10" s="8">
        <f t="shared" si="1"/>
        <v>0.92722857890223898</v>
      </c>
      <c r="K10" s="8">
        <f>MAX(E10:I10)</f>
        <v>0.93616363856134754</v>
      </c>
    </row>
    <row r="12" spans="1:19" x14ac:dyDescent="0.3">
      <c r="D12" s="6" t="s">
        <v>10</v>
      </c>
      <c r="E12" t="s">
        <v>19</v>
      </c>
      <c r="F12" s="15" t="s">
        <v>16</v>
      </c>
      <c r="G12" s="15" t="s">
        <v>20</v>
      </c>
      <c r="H12" t="s">
        <v>21</v>
      </c>
      <c r="I12" t="s">
        <v>22</v>
      </c>
      <c r="J12" t="s">
        <v>12</v>
      </c>
      <c r="R12" s="7"/>
      <c r="S12" s="7"/>
    </row>
    <row r="13" spans="1:19" x14ac:dyDescent="0.3">
      <c r="D13" s="4" t="s">
        <v>24</v>
      </c>
      <c r="E13" s="8">
        <v>0.93974777831603928</v>
      </c>
      <c r="F13" s="14">
        <v>0.95297679653143386</v>
      </c>
      <c r="G13" s="14">
        <v>0.94522341107294972</v>
      </c>
      <c r="H13" s="8">
        <v>0.94719452065976251</v>
      </c>
      <c r="I13" s="8">
        <v>0.94799549484334023</v>
      </c>
      <c r="J13" s="8">
        <v>0.94662760028470516</v>
      </c>
    </row>
    <row r="14" spans="1:19" x14ac:dyDescent="0.3">
      <c r="D14" s="4" t="s">
        <v>25</v>
      </c>
      <c r="E14" s="8">
        <v>0.89214087708532297</v>
      </c>
      <c r="F14" s="14">
        <v>0.91935048059126112</v>
      </c>
      <c r="G14" s="14">
        <v>0.90241053726029608</v>
      </c>
      <c r="H14" s="8">
        <v>0.91641877202644551</v>
      </c>
      <c r="I14" s="8">
        <v>0.90882712063553917</v>
      </c>
      <c r="J14" s="8">
        <v>0.90782955751977301</v>
      </c>
    </row>
    <row r="15" spans="1:19" x14ac:dyDescent="0.3">
      <c r="D15" s="10" t="s">
        <v>23</v>
      </c>
      <c r="E15" s="12">
        <f>E13-E14</f>
        <v>4.7606901230716314E-2</v>
      </c>
      <c r="F15" s="12">
        <f t="shared" ref="F15:J15" si="2">F13-F14</f>
        <v>3.3626315940172735E-2</v>
      </c>
      <c r="G15" s="12">
        <f t="shared" si="2"/>
        <v>4.281287381265364E-2</v>
      </c>
      <c r="H15" s="12">
        <f t="shared" si="2"/>
        <v>3.0775748633317002E-2</v>
      </c>
      <c r="I15" s="12">
        <f t="shared" si="2"/>
        <v>3.916837420780106E-2</v>
      </c>
      <c r="J15" s="12">
        <f t="shared" si="2"/>
        <v>3.879804276493215E-2</v>
      </c>
      <c r="K15" s="12"/>
    </row>
    <row r="17" spans="2:19" x14ac:dyDescent="0.3">
      <c r="D17" s="3" t="s">
        <v>11</v>
      </c>
      <c r="E17" t="s">
        <v>19</v>
      </c>
      <c r="F17" s="15" t="s">
        <v>16</v>
      </c>
      <c r="G17" s="15" t="s">
        <v>20</v>
      </c>
      <c r="H17" t="s">
        <v>21</v>
      </c>
      <c r="I17" t="s">
        <v>22</v>
      </c>
      <c r="J17" t="s">
        <v>12</v>
      </c>
      <c r="R17" s="7"/>
      <c r="S17" s="7"/>
    </row>
    <row r="18" spans="2:19" x14ac:dyDescent="0.3">
      <c r="D18" s="4">
        <v>0.9</v>
      </c>
      <c r="E18" s="8">
        <v>0.91837142922930626</v>
      </c>
      <c r="F18" s="14">
        <v>0.93900790986227944</v>
      </c>
      <c r="G18" s="14">
        <v>0.92642603444777882</v>
      </c>
      <c r="H18" s="8">
        <v>0.93326572917158346</v>
      </c>
      <c r="I18" s="8">
        <v>0.93138769019610212</v>
      </c>
      <c r="J18" s="8">
        <v>0.92969175858141007</v>
      </c>
    </row>
    <row r="19" spans="2:19" x14ac:dyDescent="0.3">
      <c r="D19" s="4">
        <v>0.8</v>
      </c>
      <c r="E19" s="8">
        <v>0.91351722617205589</v>
      </c>
      <c r="F19" s="14">
        <v>0.93331936726041542</v>
      </c>
      <c r="G19" s="14">
        <v>0.92120791388546697</v>
      </c>
      <c r="H19" s="8">
        <v>0.93034756351462455</v>
      </c>
      <c r="I19" s="8">
        <v>0.92543492528277738</v>
      </c>
      <c r="J19" s="8">
        <v>0.924765399223068</v>
      </c>
    </row>
    <row r="20" spans="2:19" x14ac:dyDescent="0.3">
      <c r="D20" s="10" t="s">
        <v>23</v>
      </c>
      <c r="E20" s="12">
        <f>E18-E19</f>
        <v>4.8542030572503725E-3</v>
      </c>
      <c r="F20" s="12">
        <f t="shared" ref="F20" si="3">F18-F19</f>
        <v>5.6885426018640217E-3</v>
      </c>
      <c r="G20" s="12">
        <f t="shared" ref="G20" si="4">G18-G19</f>
        <v>5.2181205623118565E-3</v>
      </c>
      <c r="H20" s="12">
        <f t="shared" ref="H20" si="5">H18-H19</f>
        <v>2.9181656569589043E-3</v>
      </c>
      <c r="I20" s="12">
        <f t="shared" ref="I20" si="6">I18-I19</f>
        <v>5.9527649133247484E-3</v>
      </c>
      <c r="J20" s="12">
        <f t="shared" ref="J20" si="7">J18-J19</f>
        <v>4.9263593583420695E-3</v>
      </c>
      <c r="K20" s="12"/>
    </row>
    <row r="22" spans="2:19" x14ac:dyDescent="0.3">
      <c r="D22" s="3" t="s">
        <v>17</v>
      </c>
      <c r="E22" t="s">
        <v>19</v>
      </c>
      <c r="F22" s="15" t="s">
        <v>16</v>
      </c>
      <c r="G22" s="15" t="s">
        <v>20</v>
      </c>
      <c r="H22" t="s">
        <v>21</v>
      </c>
      <c r="I22" t="s">
        <v>22</v>
      </c>
      <c r="J22" t="s">
        <v>12</v>
      </c>
      <c r="R22" s="7"/>
      <c r="S22" s="7"/>
    </row>
    <row r="23" spans="2:19" x14ac:dyDescent="0.3">
      <c r="D23" s="4" t="s">
        <v>13</v>
      </c>
      <c r="E23" s="8">
        <v>0.92247416001532911</v>
      </c>
      <c r="F23" s="14">
        <v>0.93579506071797458</v>
      </c>
      <c r="G23" s="14">
        <v>0.92393111780518256</v>
      </c>
      <c r="H23" s="8">
        <v>0.93325042024243532</v>
      </c>
      <c r="I23" s="8">
        <v>0.92666736190512344</v>
      </c>
      <c r="J23" s="8">
        <v>0.92842362413720902</v>
      </c>
    </row>
    <row r="24" spans="2:19" x14ac:dyDescent="0.3">
      <c r="D24" s="4" t="s">
        <v>14</v>
      </c>
      <c r="E24" s="8">
        <v>0.90941449538603303</v>
      </c>
      <c r="F24" s="14">
        <v>0.93653221640472051</v>
      </c>
      <c r="G24" s="14">
        <v>0.92370283052806312</v>
      </c>
      <c r="H24" s="8">
        <v>0.93036287244377269</v>
      </c>
      <c r="I24" s="8">
        <v>0.93015525357375606</v>
      </c>
      <c r="J24" s="8">
        <v>0.92603353366726915</v>
      </c>
    </row>
    <row r="25" spans="2:19" x14ac:dyDescent="0.3">
      <c r="D25" s="10" t="s">
        <v>23</v>
      </c>
      <c r="E25" s="12">
        <f>E23-E24</f>
        <v>1.3059664629296086E-2</v>
      </c>
      <c r="F25" s="12">
        <f t="shared" ref="F25" si="8">F23-F24</f>
        <v>-7.3715568674592724E-4</v>
      </c>
      <c r="G25" s="12">
        <f t="shared" ref="G25" si="9">G23-G24</f>
        <v>2.282872771194322E-4</v>
      </c>
      <c r="H25" s="12">
        <f t="shared" ref="H25" si="10">H23-H24</f>
        <v>2.8875477986626263E-3</v>
      </c>
      <c r="I25" s="12">
        <f t="shared" ref="I25" si="11">I23-I24</f>
        <v>-3.4878916686326145E-3</v>
      </c>
      <c r="J25" s="12">
        <f t="shared" ref="J25" si="12">J23-J24</f>
        <v>2.3900904699398762E-3</v>
      </c>
      <c r="K25" s="12"/>
    </row>
    <row r="28" spans="2:19" x14ac:dyDescent="0.3">
      <c r="B28" s="5"/>
      <c r="G28" s="15" t="s">
        <v>18</v>
      </c>
    </row>
    <row r="29" spans="2:19" x14ac:dyDescent="0.3">
      <c r="B29" s="5"/>
    </row>
    <row r="30" spans="2:19" x14ac:dyDescent="0.3">
      <c r="B30" s="5"/>
    </row>
    <row r="31" spans="2:19" x14ac:dyDescent="0.3">
      <c r="B31" s="5"/>
    </row>
    <row r="32" spans="2:19" x14ac:dyDescent="0.3">
      <c r="B32" s="5"/>
    </row>
    <row r="33" spans="2:2" x14ac:dyDescent="0.3">
      <c r="B33" s="5"/>
    </row>
  </sheetData>
  <mergeCells count="1">
    <mergeCell ref="A10:D10"/>
  </mergeCells>
  <phoneticPr fontId="2" type="noConversion"/>
  <pageMargins left="0.7" right="0.7" top="0.75" bottom="0.75" header="0.3" footer="0.3"/>
  <pageSetup paperSize="9" orientation="portrait"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8FC1A-E8AE-44E2-AE49-B7CC38DC81A4}">
  <dimension ref="A1:S33"/>
  <sheetViews>
    <sheetView workbookViewId="0">
      <selection activeCell="K10" sqref="K10"/>
    </sheetView>
  </sheetViews>
  <sheetFormatPr defaultRowHeight="16.5" x14ac:dyDescent="0.3"/>
  <cols>
    <col min="1" max="3" width="16.5" bestFit="1" customWidth="1"/>
    <col min="4" max="4" width="13.875" bestFit="1" customWidth="1"/>
    <col min="5" max="5" width="16.125" bestFit="1" customWidth="1"/>
    <col min="6" max="6" width="20" bestFit="1" customWidth="1"/>
    <col min="7" max="7" width="23.375" style="15" bestFit="1" customWidth="1"/>
    <col min="8" max="8" width="25" bestFit="1" customWidth="1"/>
    <col min="9" max="9" width="19.375" bestFit="1" customWidth="1"/>
    <col min="10" max="10" width="15.75" bestFit="1" customWidth="1"/>
    <col min="11" max="11" width="16.25" bestFit="1" customWidth="1"/>
  </cols>
  <sheetData>
    <row r="1" spans="1:1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4</v>
      </c>
      <c r="G1" s="13" t="s">
        <v>6</v>
      </c>
      <c r="H1" s="1" t="s">
        <v>7</v>
      </c>
      <c r="I1" s="1" t="s">
        <v>8</v>
      </c>
      <c r="J1" s="1" t="s">
        <v>9</v>
      </c>
      <c r="K1" s="13" t="s">
        <v>15</v>
      </c>
    </row>
    <row r="2" spans="1:19" x14ac:dyDescent="0.3">
      <c r="A2" s="1" t="s">
        <v>26</v>
      </c>
      <c r="B2" s="2" t="s">
        <v>24</v>
      </c>
      <c r="C2" s="11">
        <v>0.9</v>
      </c>
      <c r="D2" s="2" t="s">
        <v>14</v>
      </c>
      <c r="E2" s="8">
        <v>0.91195649487084418</v>
      </c>
      <c r="F2" s="8">
        <v>0.93930204435905218</v>
      </c>
      <c r="G2" s="14">
        <v>0.9175541215829035</v>
      </c>
      <c r="H2" s="8">
        <v>0.92374572336265881</v>
      </c>
      <c r="I2" s="8">
        <v>0.9319195209684642</v>
      </c>
      <c r="J2" s="8">
        <f>AVERAGE(E2:I2)</f>
        <v>0.92489558102878466</v>
      </c>
      <c r="K2" s="8">
        <f>MAX(E2:I2)</f>
        <v>0.93930204435905218</v>
      </c>
    </row>
    <row r="3" spans="1:19" x14ac:dyDescent="0.3">
      <c r="A3" s="1" t="s">
        <v>27</v>
      </c>
      <c r="B3" s="2" t="s">
        <v>24</v>
      </c>
      <c r="C3" s="11">
        <v>0.8</v>
      </c>
      <c r="D3" s="2" t="s">
        <v>13</v>
      </c>
      <c r="E3" s="8">
        <v>0.93035253893471181</v>
      </c>
      <c r="F3" s="8">
        <v>0.93931623738900527</v>
      </c>
      <c r="G3" s="14">
        <v>0.9291443089617476</v>
      </c>
      <c r="H3" s="8">
        <v>0.93115302157795177</v>
      </c>
      <c r="I3" s="8">
        <v>0.92323277826286665</v>
      </c>
      <c r="J3" s="8">
        <f>AVERAGE(E3:I3)</f>
        <v>0.93063977702525658</v>
      </c>
      <c r="K3" s="8">
        <f>MAX(E3:I3)</f>
        <v>0.93931623738900527</v>
      </c>
    </row>
    <row r="4" spans="1:19" x14ac:dyDescent="0.3">
      <c r="A4" s="1" t="s">
        <v>28</v>
      </c>
      <c r="B4" s="2" t="s">
        <v>24</v>
      </c>
      <c r="C4" s="11">
        <v>0.8</v>
      </c>
      <c r="D4" s="2" t="s">
        <v>14</v>
      </c>
      <c r="E4" s="8">
        <v>0.93033344335975909</v>
      </c>
      <c r="F4" s="8">
        <v>0.94500686256846089</v>
      </c>
      <c r="G4" s="14">
        <v>0.93078034485386463</v>
      </c>
      <c r="H4" s="8">
        <v>0.92593990755007705</v>
      </c>
      <c r="I4" s="8">
        <v>0.93945131688326289</v>
      </c>
      <c r="J4" s="8">
        <f>AVERAGE(E4:I4)</f>
        <v>0.93430237504308489</v>
      </c>
      <c r="K4" s="8">
        <f>MAX(E4:I4)</f>
        <v>0.94500686256846089</v>
      </c>
    </row>
    <row r="5" spans="1:19" x14ac:dyDescent="0.3">
      <c r="A5" s="1" t="s">
        <v>29</v>
      </c>
      <c r="B5" s="2" t="s">
        <v>24</v>
      </c>
      <c r="C5" s="11">
        <v>0.9</v>
      </c>
      <c r="D5" s="2" t="s">
        <v>13</v>
      </c>
      <c r="E5" s="8">
        <v>0.91966094823714406</v>
      </c>
      <c r="F5" s="8">
        <v>0.92431478097356856</v>
      </c>
      <c r="G5" s="14">
        <v>0.91268087577667667</v>
      </c>
      <c r="H5" s="8">
        <v>0.92303511838550767</v>
      </c>
      <c r="I5" s="8">
        <v>0.92388258779596377</v>
      </c>
      <c r="J5" s="8">
        <f>AVERAGE(E5:I5)</f>
        <v>0.9207148622337723</v>
      </c>
      <c r="K5" s="8">
        <f>MAX(E5:I5)</f>
        <v>0.92431478097356856</v>
      </c>
    </row>
    <row r="6" spans="1:19" x14ac:dyDescent="0.3">
      <c r="A6" s="1" t="s">
        <v>30</v>
      </c>
      <c r="B6" s="2" t="s">
        <v>25</v>
      </c>
      <c r="C6" s="11">
        <v>0.9</v>
      </c>
      <c r="D6" s="2" t="s">
        <v>13</v>
      </c>
      <c r="E6" s="8">
        <v>0.88944519069134653</v>
      </c>
      <c r="F6" s="8">
        <v>0.88868169464943658</v>
      </c>
      <c r="G6" s="14">
        <v>0.88082027143386166</v>
      </c>
      <c r="H6" s="8">
        <v>0.90903622013012353</v>
      </c>
      <c r="I6" s="8">
        <v>0.89777642758994591</v>
      </c>
      <c r="J6" s="8">
        <f>AVERAGE(E6:I6)</f>
        <v>0.89315196089894278</v>
      </c>
      <c r="K6" s="8">
        <f>MAX(E6:I6)</f>
        <v>0.90903622013012353</v>
      </c>
    </row>
    <row r="7" spans="1:19" x14ac:dyDescent="0.3">
      <c r="A7" s="1" t="s">
        <v>31</v>
      </c>
      <c r="B7" s="2" t="s">
        <v>25</v>
      </c>
      <c r="C7" s="11">
        <v>0.9</v>
      </c>
      <c r="D7" s="2" t="s">
        <v>14</v>
      </c>
      <c r="E7" s="8">
        <v>0.86672570492787404</v>
      </c>
      <c r="F7" s="8">
        <v>0.91521561030737897</v>
      </c>
      <c r="G7" s="14">
        <v>0.90321187636468503</v>
      </c>
      <c r="H7" s="8">
        <v>0.90509301928656771</v>
      </c>
      <c r="I7" s="8">
        <v>0.89830137910435459</v>
      </c>
      <c r="J7" s="8">
        <f>AVERAGE(E7:I7)</f>
        <v>0.897709517998172</v>
      </c>
      <c r="K7" s="8">
        <f>MAX(E7:I7)</f>
        <v>0.91521561030737897</v>
      </c>
    </row>
    <row r="8" spans="1:19" x14ac:dyDescent="0.3">
      <c r="A8" s="1" t="s">
        <v>32</v>
      </c>
      <c r="B8" s="2" t="s">
        <v>25</v>
      </c>
      <c r="C8" s="11">
        <v>0.8</v>
      </c>
      <c r="D8" s="2" t="s">
        <v>13</v>
      </c>
      <c r="E8" s="8">
        <v>0.88097485643366458</v>
      </c>
      <c r="F8" s="8">
        <v>0.9103111984331157</v>
      </c>
      <c r="G8" s="14">
        <v>0.89399990141193819</v>
      </c>
      <c r="H8" s="8">
        <v>0.90444486135640889</v>
      </c>
      <c r="I8" s="8">
        <v>0.8916397720220145</v>
      </c>
      <c r="J8" s="8">
        <f>AVERAGE(E8:I8)</f>
        <v>0.89627411793142853</v>
      </c>
      <c r="K8" s="8">
        <f>MAX(E8:I8)</f>
        <v>0.9103111984331157</v>
      </c>
    </row>
    <row r="9" spans="1:19" x14ac:dyDescent="0.3">
      <c r="A9" s="1" t="s">
        <v>33</v>
      </c>
      <c r="B9" s="2" t="s">
        <v>25</v>
      </c>
      <c r="C9" s="11">
        <v>0.8</v>
      </c>
      <c r="D9" s="2" t="s">
        <v>14</v>
      </c>
      <c r="E9" s="8">
        <v>0.86594572367846812</v>
      </c>
      <c r="F9" s="8">
        <v>0.89287766338602825</v>
      </c>
      <c r="G9" s="14">
        <v>0.86571539334638925</v>
      </c>
      <c r="H9" s="8">
        <v>0.89656384193006267</v>
      </c>
      <c r="I9" s="8">
        <v>0.89120948981160186</v>
      </c>
      <c r="J9" s="8">
        <f>AVERAGE(E9:I9)</f>
        <v>0.8824624224305101</v>
      </c>
      <c r="K9" s="8">
        <f>MAX(E9:I9)</f>
        <v>0.89656384193006267</v>
      </c>
    </row>
    <row r="10" spans="1:19" x14ac:dyDescent="0.3">
      <c r="A10" s="17" t="s">
        <v>9</v>
      </c>
      <c r="B10" s="17"/>
      <c r="C10" s="17"/>
      <c r="D10" s="17"/>
      <c r="E10" s="9">
        <f t="shared" ref="E10:J10" si="0">AVERAGE(E2:E9)</f>
        <v>0.89942436264172654</v>
      </c>
      <c r="F10" s="9">
        <f t="shared" si="0"/>
        <v>0.91937826150825575</v>
      </c>
      <c r="G10" s="9">
        <f t="shared" si="0"/>
        <v>0.90423838671650836</v>
      </c>
      <c r="H10" s="9">
        <f t="shared" si="0"/>
        <v>0.91487646419741986</v>
      </c>
      <c r="I10" s="9">
        <f t="shared" si="0"/>
        <v>0.91217665905480927</v>
      </c>
      <c r="J10" s="8">
        <f t="shared" si="0"/>
        <v>0.91001882682374402</v>
      </c>
      <c r="K10" s="8">
        <f>MAX(E10:I10)</f>
        <v>0.91937826150825575</v>
      </c>
    </row>
    <row r="12" spans="1:19" x14ac:dyDescent="0.3">
      <c r="D12" s="6" t="s">
        <v>10</v>
      </c>
      <c r="E12" t="s">
        <v>19</v>
      </c>
      <c r="F12" t="s">
        <v>16</v>
      </c>
      <c r="G12" t="s">
        <v>20</v>
      </c>
      <c r="H12" s="15" t="s">
        <v>21</v>
      </c>
      <c r="I12" t="s">
        <v>22</v>
      </c>
      <c r="J12" t="s">
        <v>12</v>
      </c>
      <c r="R12" s="7"/>
      <c r="S12" s="7"/>
    </row>
    <row r="13" spans="1:19" x14ac:dyDescent="0.3">
      <c r="D13" s="4" t="s">
        <v>24</v>
      </c>
      <c r="E13" s="8">
        <v>0.92307585635061473</v>
      </c>
      <c r="F13" s="8">
        <v>0.93698498132252173</v>
      </c>
      <c r="G13" s="8">
        <v>0.9225399127937981</v>
      </c>
      <c r="H13" s="14">
        <v>0.92596844271904877</v>
      </c>
      <c r="I13" s="8">
        <v>0.92962155097763932</v>
      </c>
      <c r="J13" s="8">
        <v>0.92763814883272455</v>
      </c>
    </row>
    <row r="14" spans="1:19" x14ac:dyDescent="0.3">
      <c r="D14" s="4" t="s">
        <v>25</v>
      </c>
      <c r="E14" s="8">
        <v>0.87577286893283834</v>
      </c>
      <c r="F14" s="8">
        <v>0.90177154169398988</v>
      </c>
      <c r="G14" s="8">
        <v>0.88593686063921839</v>
      </c>
      <c r="H14" s="14">
        <v>0.90378448567579073</v>
      </c>
      <c r="I14" s="8">
        <v>0.89473176713197922</v>
      </c>
      <c r="J14" s="8">
        <v>0.89239950481476338</v>
      </c>
    </row>
    <row r="15" spans="1:19" x14ac:dyDescent="0.3">
      <c r="D15" s="10" t="s">
        <v>23</v>
      </c>
      <c r="E15" s="16">
        <f t="shared" ref="E15:F15" si="1">E13-E14</f>
        <v>4.7302987417776388E-2</v>
      </c>
      <c r="F15" s="16">
        <f t="shared" si="1"/>
        <v>3.5213439628531851E-2</v>
      </c>
      <c r="G15" s="16">
        <f>G13-G14</f>
        <v>3.6603052154579707E-2</v>
      </c>
      <c r="H15" s="16">
        <f t="shared" ref="H15:I15" si="2">H13-H14</f>
        <v>2.218395704325804E-2</v>
      </c>
      <c r="I15" s="16">
        <f t="shared" si="2"/>
        <v>3.4889783845660105E-2</v>
      </c>
      <c r="J15" s="12"/>
      <c r="K15" s="12"/>
    </row>
    <row r="17" spans="2:19" x14ac:dyDescent="0.3">
      <c r="D17" s="3" t="s">
        <v>11</v>
      </c>
      <c r="E17" t="s">
        <v>19</v>
      </c>
      <c r="F17" t="s">
        <v>16</v>
      </c>
      <c r="G17" t="s">
        <v>20</v>
      </c>
      <c r="H17" s="15" t="s">
        <v>21</v>
      </c>
      <c r="I17" t="s">
        <v>22</v>
      </c>
      <c r="J17" t="s">
        <v>12</v>
      </c>
      <c r="R17" s="7"/>
      <c r="S17" s="7"/>
    </row>
    <row r="18" spans="2:19" x14ac:dyDescent="0.3">
      <c r="D18" s="4">
        <v>0.9</v>
      </c>
      <c r="E18" s="8">
        <v>0.89694708468180218</v>
      </c>
      <c r="F18" s="8">
        <v>0.91687853257235918</v>
      </c>
      <c r="G18" s="8">
        <v>0.90356678628953169</v>
      </c>
      <c r="H18" s="14">
        <v>0.91522752029121446</v>
      </c>
      <c r="I18" s="8">
        <v>0.91296997886468212</v>
      </c>
      <c r="J18" s="8">
        <v>0.90911798053991788</v>
      </c>
    </row>
    <row r="19" spans="2:19" x14ac:dyDescent="0.3">
      <c r="D19" s="4">
        <v>0.8</v>
      </c>
      <c r="E19" s="8">
        <v>0.9019016406016509</v>
      </c>
      <c r="F19" s="8">
        <v>0.92187799044415253</v>
      </c>
      <c r="G19" s="8">
        <v>0.90490998714348492</v>
      </c>
      <c r="H19" s="14">
        <v>0.91452540810362504</v>
      </c>
      <c r="I19" s="8">
        <v>0.91138333924493642</v>
      </c>
      <c r="J19" s="8">
        <v>0.91091967310757005</v>
      </c>
    </row>
    <row r="20" spans="2:19" x14ac:dyDescent="0.3">
      <c r="D20" s="10" t="s">
        <v>23</v>
      </c>
      <c r="E20" s="16">
        <f t="shared" ref="E20:F20" si="3">E18-E19</f>
        <v>-4.9545559198487243E-3</v>
      </c>
      <c r="F20" s="16">
        <f t="shared" si="3"/>
        <v>-4.9994578717933447E-3</v>
      </c>
      <c r="G20" s="16">
        <f>G18-G19</f>
        <v>-1.3432008539532303E-3</v>
      </c>
      <c r="H20" s="16">
        <f t="shared" ref="H20:J20" si="4">H18-H19</f>
        <v>7.0211218758942096E-4</v>
      </c>
      <c r="I20" s="16">
        <f t="shared" si="4"/>
        <v>1.5866396197457E-3</v>
      </c>
      <c r="J20" s="16">
        <f t="shared" si="4"/>
        <v>-1.8016925676521689E-3</v>
      </c>
      <c r="K20" s="12"/>
    </row>
    <row r="22" spans="2:19" x14ac:dyDescent="0.3">
      <c r="D22" s="3" t="s">
        <v>17</v>
      </c>
      <c r="E22" t="s">
        <v>19</v>
      </c>
      <c r="F22" t="s">
        <v>16</v>
      </c>
      <c r="G22" t="s">
        <v>20</v>
      </c>
      <c r="H22" s="15" t="s">
        <v>21</v>
      </c>
      <c r="I22" t="s">
        <v>22</v>
      </c>
      <c r="J22" t="s">
        <v>12</v>
      </c>
      <c r="R22" s="7"/>
      <c r="S22" s="7"/>
    </row>
    <row r="23" spans="2:19" x14ac:dyDescent="0.3">
      <c r="D23" s="4" t="s">
        <v>13</v>
      </c>
      <c r="E23" s="8">
        <v>0.90510838357421675</v>
      </c>
      <c r="F23" s="8">
        <v>0.91565597786128161</v>
      </c>
      <c r="G23" s="8">
        <v>0.90416133939605592</v>
      </c>
      <c r="H23" s="14">
        <v>0.91691730536249794</v>
      </c>
      <c r="I23" s="8">
        <v>0.90913289141769771</v>
      </c>
      <c r="J23" s="8">
        <v>0.91019517952235007</v>
      </c>
    </row>
    <row r="24" spans="2:19" x14ac:dyDescent="0.3">
      <c r="D24" s="4" t="s">
        <v>14</v>
      </c>
      <c r="E24" s="8">
        <v>0.89374034170923644</v>
      </c>
      <c r="F24" s="8">
        <v>0.9231005451552301</v>
      </c>
      <c r="G24" s="8">
        <v>0.90431543403696057</v>
      </c>
      <c r="H24" s="14">
        <v>0.91283562303234156</v>
      </c>
      <c r="I24" s="8">
        <v>0.91522042669192083</v>
      </c>
      <c r="J24" s="8">
        <v>0.90984247412513797</v>
      </c>
    </row>
    <row r="25" spans="2:19" x14ac:dyDescent="0.3">
      <c r="D25" s="10" t="s">
        <v>23</v>
      </c>
      <c r="E25" s="16">
        <f t="shared" ref="E25" si="5">E23-E24</f>
        <v>1.1368041864980305E-2</v>
      </c>
      <c r="F25" s="16">
        <f t="shared" ref="F25" si="6">F23-F24</f>
        <v>-7.4445672939484897E-3</v>
      </c>
      <c r="G25" s="16">
        <f t="shared" ref="G25" si="7">G23-G24</f>
        <v>-1.5409464090465619E-4</v>
      </c>
      <c r="H25" s="16">
        <f t="shared" ref="H25" si="8">H23-H24</f>
        <v>4.0816823301563776E-3</v>
      </c>
      <c r="I25" s="16">
        <f t="shared" ref="I25" si="9">I23-I24</f>
        <v>-6.0875352742231215E-3</v>
      </c>
      <c r="J25" s="16">
        <f t="shared" ref="J25" si="10">J23-J24</f>
        <v>3.5270539721210525E-4</v>
      </c>
      <c r="K25" s="12"/>
    </row>
    <row r="28" spans="2:19" x14ac:dyDescent="0.3">
      <c r="B28" s="5"/>
      <c r="G28" s="15" t="s">
        <v>18</v>
      </c>
    </row>
    <row r="29" spans="2:19" x14ac:dyDescent="0.3">
      <c r="B29" s="5"/>
    </row>
    <row r="30" spans="2:19" x14ac:dyDescent="0.3">
      <c r="B30" s="5"/>
    </row>
    <row r="31" spans="2:19" x14ac:dyDescent="0.3">
      <c r="B31" s="5"/>
    </row>
    <row r="32" spans="2:19" x14ac:dyDescent="0.3">
      <c r="B32" s="5"/>
    </row>
    <row r="33" spans="2:2" x14ac:dyDescent="0.3">
      <c r="B33" s="5"/>
    </row>
  </sheetData>
  <mergeCells count="1">
    <mergeCell ref="A10:D10"/>
  </mergeCells>
  <phoneticPr fontId="2" type="noConversion"/>
  <pageMargins left="0.7" right="0.7" top="0.75" bottom="0.75" header="0.3" footer="0.3"/>
  <pageSetup paperSize="9" orientation="portrait" r:id="rId4"/>
  <legacy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E3A49-EC9C-4E31-AA59-8E129A6FF02C}">
  <dimension ref="A1:S33"/>
  <sheetViews>
    <sheetView tabSelected="1" workbookViewId="0">
      <selection activeCell="F8" sqref="F8"/>
    </sheetView>
  </sheetViews>
  <sheetFormatPr defaultRowHeight="16.5" x14ac:dyDescent="0.3"/>
  <cols>
    <col min="1" max="3" width="16.5" bestFit="1" customWidth="1"/>
    <col min="4" max="4" width="13.875" bestFit="1" customWidth="1"/>
    <col min="5" max="5" width="16.125" bestFit="1" customWidth="1"/>
    <col min="6" max="6" width="20" style="15" bestFit="1" customWidth="1"/>
    <col min="7" max="7" width="23.375" style="15" bestFit="1" customWidth="1"/>
    <col min="8" max="8" width="25" bestFit="1" customWidth="1"/>
    <col min="9" max="9" width="19.375" bestFit="1" customWidth="1"/>
    <col min="10" max="11" width="15.75" bestFit="1" customWidth="1"/>
  </cols>
  <sheetData>
    <row r="1" spans="1:1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3" t="s">
        <v>5</v>
      </c>
      <c r="G1" s="13" t="s">
        <v>6</v>
      </c>
      <c r="H1" s="1" t="s">
        <v>7</v>
      </c>
      <c r="I1" s="1" t="s">
        <v>8</v>
      </c>
      <c r="J1" s="1" t="s">
        <v>9</v>
      </c>
      <c r="K1" s="13" t="s">
        <v>15</v>
      </c>
    </row>
    <row r="2" spans="1:19" x14ac:dyDescent="0.3">
      <c r="A2" s="1" t="s">
        <v>26</v>
      </c>
      <c r="B2" s="2" t="s">
        <v>24</v>
      </c>
      <c r="C2" s="11">
        <v>0.9</v>
      </c>
      <c r="D2" s="2" t="s">
        <v>14</v>
      </c>
      <c r="E2" s="8">
        <v>0.96896551724137936</v>
      </c>
      <c r="F2" s="14">
        <v>0.97931034482758617</v>
      </c>
      <c r="G2" s="14">
        <v>0.98620689655172411</v>
      </c>
      <c r="H2" s="8">
        <v>0.98275862068965525</v>
      </c>
      <c r="I2" s="8">
        <v>0.96896551724137936</v>
      </c>
      <c r="J2" s="8">
        <f t="shared" ref="J2:J9" si="0">AVERAGE(E2:I2)</f>
        <v>0.97724137931034494</v>
      </c>
      <c r="K2" s="8">
        <f>MAX(E2:I2)</f>
        <v>0.98620689655172411</v>
      </c>
    </row>
    <row r="3" spans="1:19" x14ac:dyDescent="0.3">
      <c r="A3" s="1" t="s">
        <v>27</v>
      </c>
      <c r="B3" s="2" t="s">
        <v>24</v>
      </c>
      <c r="C3" s="11">
        <v>0.8</v>
      </c>
      <c r="D3" s="2" t="s">
        <v>13</v>
      </c>
      <c r="E3" s="8">
        <v>0.95964912280701753</v>
      </c>
      <c r="F3" s="14">
        <v>0.96842105263157896</v>
      </c>
      <c r="G3" s="14">
        <v>0.97017543859649125</v>
      </c>
      <c r="H3" s="8">
        <v>0.96842105263157896</v>
      </c>
      <c r="I3" s="8">
        <v>0.97192982456140353</v>
      </c>
      <c r="J3" s="8">
        <f t="shared" si="0"/>
        <v>0.96771929824561409</v>
      </c>
      <c r="K3" s="8">
        <f>MAX(E3:I3)</f>
        <v>0.97192982456140353</v>
      </c>
    </row>
    <row r="4" spans="1:19" x14ac:dyDescent="0.3">
      <c r="A4" s="1" t="s">
        <v>28</v>
      </c>
      <c r="B4" s="2" t="s">
        <v>24</v>
      </c>
      <c r="C4" s="11">
        <v>0.8</v>
      </c>
      <c r="D4" s="2" t="s">
        <v>14</v>
      </c>
      <c r="E4" s="8">
        <v>0.94385964912280695</v>
      </c>
      <c r="F4" s="14">
        <v>0.95964912280701753</v>
      </c>
      <c r="G4" s="14">
        <v>0.95964912280701753</v>
      </c>
      <c r="H4" s="8">
        <v>0.96140350877192982</v>
      </c>
      <c r="I4" s="8">
        <v>0.96140350877192982</v>
      </c>
      <c r="J4" s="8">
        <f t="shared" si="0"/>
        <v>0.95719298245614026</v>
      </c>
      <c r="K4" s="8">
        <f>MAX(E4:I4)</f>
        <v>0.96140350877192982</v>
      </c>
    </row>
    <row r="5" spans="1:19" x14ac:dyDescent="0.3">
      <c r="A5" s="1" t="s">
        <v>29</v>
      </c>
      <c r="B5" s="2" t="s">
        <v>24</v>
      </c>
      <c r="C5" s="11">
        <v>0.9</v>
      </c>
      <c r="D5" s="2" t="s">
        <v>13</v>
      </c>
      <c r="E5" s="8">
        <v>0.96551724137931039</v>
      </c>
      <c r="F5" s="14">
        <v>0.9758620689655173</v>
      </c>
      <c r="G5" s="14">
        <v>0.96551724137931039</v>
      </c>
      <c r="H5" s="8">
        <v>0.96896551724137936</v>
      </c>
      <c r="I5" s="8">
        <v>0.97241379310344833</v>
      </c>
      <c r="J5" s="8">
        <f t="shared" si="0"/>
        <v>0.96965517241379318</v>
      </c>
      <c r="K5" s="8">
        <f>MAX(E5:I5)</f>
        <v>0.9758620689655173</v>
      </c>
    </row>
    <row r="6" spans="1:19" x14ac:dyDescent="0.3">
      <c r="A6" s="1" t="s">
        <v>30</v>
      </c>
      <c r="B6" s="2" t="s">
        <v>25</v>
      </c>
      <c r="C6" s="11">
        <v>0.9</v>
      </c>
      <c r="D6" s="2" t="s">
        <v>13</v>
      </c>
      <c r="E6" s="8">
        <v>0.93448275862068964</v>
      </c>
      <c r="F6" s="14">
        <v>0.96551724137931039</v>
      </c>
      <c r="G6" s="14">
        <v>0.93448275862068964</v>
      </c>
      <c r="H6" s="8">
        <v>0.94827586206896552</v>
      </c>
      <c r="I6" s="8">
        <v>0.94137931034482758</v>
      </c>
      <c r="J6" s="8">
        <f t="shared" si="0"/>
        <v>0.94482758620689644</v>
      </c>
      <c r="K6" s="8">
        <f>MAX(E6:I6)</f>
        <v>0.96551724137931039</v>
      </c>
    </row>
    <row r="7" spans="1:19" x14ac:dyDescent="0.3">
      <c r="A7" s="1" t="s">
        <v>31</v>
      </c>
      <c r="B7" s="2" t="s">
        <v>25</v>
      </c>
      <c r="C7" s="11">
        <v>0.9</v>
      </c>
      <c r="D7" s="2" t="s">
        <v>14</v>
      </c>
      <c r="E7" s="8">
        <v>0.90640394088669951</v>
      </c>
      <c r="F7" s="14">
        <v>0.94113300492610841</v>
      </c>
      <c r="G7" s="14">
        <v>0.92721674876847293</v>
      </c>
      <c r="H7" s="8">
        <v>0.91662561576354684</v>
      </c>
      <c r="I7" s="8">
        <v>0.92733990147783252</v>
      </c>
      <c r="J7" s="8">
        <f t="shared" si="0"/>
        <v>0.92374384236453211</v>
      </c>
      <c r="K7" s="8">
        <f>MAX(E7:I7)</f>
        <v>0.94113300492610841</v>
      </c>
    </row>
    <row r="8" spans="1:19" x14ac:dyDescent="0.3">
      <c r="A8" s="1" t="s">
        <v>32</v>
      </c>
      <c r="B8" s="2" t="s">
        <v>25</v>
      </c>
      <c r="C8" s="11">
        <v>0.8</v>
      </c>
      <c r="D8" s="2" t="s">
        <v>13</v>
      </c>
      <c r="E8" s="8">
        <v>0.9140350877192982</v>
      </c>
      <c r="F8" s="14">
        <v>0.92982456140350878</v>
      </c>
      <c r="G8" s="14">
        <v>0.91929824561403506</v>
      </c>
      <c r="H8" s="8">
        <v>0.92280701754385963</v>
      </c>
      <c r="I8" s="8">
        <v>0.9017543859649122</v>
      </c>
      <c r="J8" s="8">
        <f t="shared" si="0"/>
        <v>0.91754385964912277</v>
      </c>
      <c r="K8" s="8">
        <f>MAX(E8:I8)</f>
        <v>0.92982456140350878</v>
      </c>
    </row>
    <row r="9" spans="1:19" x14ac:dyDescent="0.3">
      <c r="A9" s="1" t="s">
        <v>33</v>
      </c>
      <c r="B9" s="2" t="s">
        <v>25</v>
      </c>
      <c r="C9" s="11">
        <v>0.8</v>
      </c>
      <c r="D9" s="2" t="s">
        <v>14</v>
      </c>
      <c r="E9" s="8">
        <v>0.89122807017543859</v>
      </c>
      <c r="F9" s="14">
        <v>0.9263157894736842</v>
      </c>
      <c r="G9" s="14">
        <v>0.90701754385964906</v>
      </c>
      <c r="H9" s="8">
        <v>0.93859649122807021</v>
      </c>
      <c r="I9" s="8">
        <v>0.93157894736842106</v>
      </c>
      <c r="J9" s="8">
        <f t="shared" si="0"/>
        <v>0.91894736842105262</v>
      </c>
      <c r="K9" s="8">
        <f>MAX(E9:I9)</f>
        <v>0.93859649122807021</v>
      </c>
    </row>
    <row r="10" spans="1:19" x14ac:dyDescent="0.3">
      <c r="A10" s="17" t="s">
        <v>9</v>
      </c>
      <c r="B10" s="17"/>
      <c r="C10" s="17"/>
      <c r="D10" s="17"/>
      <c r="E10" s="9">
        <f t="shared" ref="E10:J10" si="1">AVERAGE(E2:E9)</f>
        <v>0.93551767349407999</v>
      </c>
      <c r="F10" s="9">
        <f t="shared" si="1"/>
        <v>0.95575414830178895</v>
      </c>
      <c r="G10" s="9">
        <f t="shared" si="1"/>
        <v>0.94619549952467374</v>
      </c>
      <c r="H10" s="9">
        <f t="shared" si="1"/>
        <v>0.95098171074237314</v>
      </c>
      <c r="I10" s="9">
        <f t="shared" si="1"/>
        <v>0.94709564860426931</v>
      </c>
      <c r="J10" s="8">
        <f t="shared" si="1"/>
        <v>0.94710893613343705</v>
      </c>
      <c r="K10" s="8">
        <f>MAX(E10:I10)</f>
        <v>0.95575414830178895</v>
      </c>
    </row>
    <row r="12" spans="1:19" x14ac:dyDescent="0.3">
      <c r="D12" s="6" t="s">
        <v>10</v>
      </c>
      <c r="E12" t="s">
        <v>19</v>
      </c>
      <c r="F12" s="15" t="s">
        <v>16</v>
      </c>
      <c r="G12" s="15" t="s">
        <v>20</v>
      </c>
      <c r="H12" t="s">
        <v>21</v>
      </c>
      <c r="I12" t="s">
        <v>22</v>
      </c>
      <c r="J12" t="s">
        <v>12</v>
      </c>
      <c r="R12" s="7"/>
      <c r="S12" s="7"/>
    </row>
    <row r="13" spans="1:19" x14ac:dyDescent="0.3">
      <c r="D13" s="4" t="s">
        <v>24</v>
      </c>
      <c r="E13" s="8">
        <v>0.95949788263762859</v>
      </c>
      <c r="F13" s="14">
        <v>0.97081064730792499</v>
      </c>
      <c r="G13" s="14">
        <v>0.9703871748336359</v>
      </c>
      <c r="H13" s="8">
        <v>0.97038717483363579</v>
      </c>
      <c r="I13" s="8">
        <v>0.96867816091954018</v>
      </c>
      <c r="J13" s="8">
        <v>0.96795220810647309</v>
      </c>
    </row>
    <row r="14" spans="1:19" x14ac:dyDescent="0.3">
      <c r="D14" s="4" t="s">
        <v>25</v>
      </c>
      <c r="E14" s="8">
        <v>0.91153746435053151</v>
      </c>
      <c r="F14" s="14">
        <v>0.94069764929565292</v>
      </c>
      <c r="G14" s="14">
        <v>0.9220038242157117</v>
      </c>
      <c r="H14" s="8">
        <v>0.93157624665111061</v>
      </c>
      <c r="I14" s="8">
        <v>0.92551313628899834</v>
      </c>
      <c r="J14" s="8">
        <v>0.9262656641604009</v>
      </c>
    </row>
    <row r="15" spans="1:19" x14ac:dyDescent="0.3">
      <c r="D15" s="10" t="s">
        <v>23</v>
      </c>
      <c r="E15" s="12">
        <f>E13-E14</f>
        <v>4.7960418287097073E-2</v>
      </c>
      <c r="F15" s="12">
        <f t="shared" ref="F15:J15" si="2">F13-F14</f>
        <v>3.0112998012272074E-2</v>
      </c>
      <c r="G15" s="12">
        <f t="shared" si="2"/>
        <v>4.8383350617924203E-2</v>
      </c>
      <c r="H15" s="12">
        <f t="shared" si="2"/>
        <v>3.8810928182525184E-2</v>
      </c>
      <c r="I15" s="12">
        <f t="shared" si="2"/>
        <v>4.3165024630541837E-2</v>
      </c>
      <c r="J15" s="12">
        <f t="shared" si="2"/>
        <v>4.1686543946072185E-2</v>
      </c>
      <c r="K15" s="12"/>
    </row>
    <row r="17" spans="2:19" x14ac:dyDescent="0.3">
      <c r="D17" s="3" t="s">
        <v>11</v>
      </c>
      <c r="E17" t="s">
        <v>19</v>
      </c>
      <c r="F17" s="15" t="s">
        <v>16</v>
      </c>
      <c r="G17" s="15" t="s">
        <v>20</v>
      </c>
      <c r="H17" t="s">
        <v>21</v>
      </c>
      <c r="I17" t="s">
        <v>22</v>
      </c>
      <c r="J17" t="s">
        <v>12</v>
      </c>
      <c r="R17" s="7"/>
      <c r="S17" s="7"/>
    </row>
    <row r="18" spans="2:19" x14ac:dyDescent="0.3">
      <c r="D18" s="4">
        <v>0.9</v>
      </c>
      <c r="E18" s="8">
        <v>0.94384236453201975</v>
      </c>
      <c r="F18" s="14">
        <v>0.96545566502463065</v>
      </c>
      <c r="G18" s="14">
        <v>0.95335591133004927</v>
      </c>
      <c r="H18" s="8">
        <v>0.95415640394088674</v>
      </c>
      <c r="I18" s="8">
        <v>0.95252463054187197</v>
      </c>
      <c r="J18" s="8">
        <v>0.95386699507389161</v>
      </c>
    </row>
    <row r="19" spans="2:19" x14ac:dyDescent="0.3">
      <c r="D19" s="4">
        <v>0.8</v>
      </c>
      <c r="E19" s="8">
        <v>0.92719298245614035</v>
      </c>
      <c r="F19" s="14">
        <v>0.94605263157894748</v>
      </c>
      <c r="G19" s="14">
        <v>0.93903508771929822</v>
      </c>
      <c r="H19" s="8">
        <v>0.94780701754385965</v>
      </c>
      <c r="I19" s="8">
        <v>0.94166666666666665</v>
      </c>
      <c r="J19" s="8">
        <v>0.94035087719298238</v>
      </c>
    </row>
    <row r="20" spans="2:19" x14ac:dyDescent="0.3">
      <c r="D20" s="10" t="s">
        <v>23</v>
      </c>
      <c r="E20" s="12">
        <f>E18-E19</f>
        <v>1.6649382075879404E-2</v>
      </c>
      <c r="F20" s="12">
        <f t="shared" ref="F20" si="3">F18-F19</f>
        <v>1.9403033445683171E-2</v>
      </c>
      <c r="G20" s="12">
        <f t="shared" ref="G20" si="4">G18-G19</f>
        <v>1.4320823610751043E-2</v>
      </c>
      <c r="H20" s="12">
        <f t="shared" ref="H20" si="5">H18-H19</f>
        <v>6.3493863970270903E-3</v>
      </c>
      <c r="I20" s="12">
        <f t="shared" ref="I20" si="6">I18-I19</f>
        <v>1.0857963875205323E-2</v>
      </c>
      <c r="J20" s="12">
        <f t="shared" ref="J20" si="7">J18-J19</f>
        <v>1.3516117880909229E-2</v>
      </c>
      <c r="K20" s="12"/>
    </row>
    <row r="22" spans="2:19" x14ac:dyDescent="0.3">
      <c r="D22" s="3" t="s">
        <v>17</v>
      </c>
      <c r="E22" t="s">
        <v>19</v>
      </c>
      <c r="F22" s="15" t="s">
        <v>16</v>
      </c>
      <c r="G22" s="15" t="s">
        <v>20</v>
      </c>
      <c r="H22" t="s">
        <v>21</v>
      </c>
      <c r="I22" t="s">
        <v>22</v>
      </c>
      <c r="J22" t="s">
        <v>12</v>
      </c>
      <c r="R22" s="7"/>
      <c r="S22" s="7"/>
    </row>
    <row r="23" spans="2:19" x14ac:dyDescent="0.3">
      <c r="D23" s="4" t="s">
        <v>13</v>
      </c>
      <c r="E23" s="8">
        <v>0.94342105263157894</v>
      </c>
      <c r="F23" s="14">
        <v>0.95990623109497886</v>
      </c>
      <c r="G23" s="14">
        <v>0.94736842105263164</v>
      </c>
      <c r="H23" s="8">
        <v>0.95211736237144584</v>
      </c>
      <c r="I23" s="8">
        <v>0.9468693284936478</v>
      </c>
      <c r="J23" s="8">
        <v>0.94993647912885659</v>
      </c>
    </row>
    <row r="24" spans="2:19" x14ac:dyDescent="0.3">
      <c r="D24" s="4" t="s">
        <v>14</v>
      </c>
      <c r="E24" s="8">
        <v>0.92761429435658105</v>
      </c>
      <c r="F24" s="14">
        <v>0.95160206550859905</v>
      </c>
      <c r="G24" s="14">
        <v>0.94502257799671596</v>
      </c>
      <c r="H24" s="8">
        <v>0.94984605911330044</v>
      </c>
      <c r="I24" s="8">
        <v>0.94732196871489061</v>
      </c>
      <c r="J24" s="8">
        <v>0.94428139313801751</v>
      </c>
    </row>
    <row r="25" spans="2:19" x14ac:dyDescent="0.3">
      <c r="D25" s="10" t="s">
        <v>23</v>
      </c>
      <c r="E25" s="12">
        <f>E23-E24</f>
        <v>1.580675827499789E-2</v>
      </c>
      <c r="F25" s="12">
        <f t="shared" ref="F25" si="8">F23-F24</f>
        <v>8.3041655863798081E-3</v>
      </c>
      <c r="G25" s="12">
        <f t="shared" ref="G25" si="9">G23-G24</f>
        <v>2.3458430559156751E-3</v>
      </c>
      <c r="H25" s="12">
        <f t="shared" ref="H25" si="10">H23-H24</f>
        <v>2.2713032581453962E-3</v>
      </c>
      <c r="I25" s="12">
        <f t="shared" ref="I25" si="11">I23-I24</f>
        <v>-4.5264022124280601E-4</v>
      </c>
      <c r="J25" s="12">
        <f t="shared" ref="J25" si="12">J23-J24</f>
        <v>5.6550859908390816E-3</v>
      </c>
      <c r="K25" s="12"/>
    </row>
    <row r="28" spans="2:19" x14ac:dyDescent="0.3">
      <c r="B28" s="5"/>
      <c r="G28" s="15" t="s">
        <v>18</v>
      </c>
    </row>
    <row r="29" spans="2:19" x14ac:dyDescent="0.3">
      <c r="B29" s="5"/>
    </row>
    <row r="30" spans="2:19" x14ac:dyDescent="0.3">
      <c r="B30" s="5"/>
    </row>
    <row r="31" spans="2:19" x14ac:dyDescent="0.3">
      <c r="B31" s="5"/>
    </row>
    <row r="32" spans="2:19" x14ac:dyDescent="0.3">
      <c r="B32" s="5"/>
    </row>
    <row r="33" spans="2:2" x14ac:dyDescent="0.3">
      <c r="B33" s="5"/>
    </row>
  </sheetData>
  <mergeCells count="1">
    <mergeCell ref="A10:D10"/>
  </mergeCells>
  <phoneticPr fontId="2" type="noConversion"/>
  <pageMargins left="0.7" right="0.7" top="0.75" bottom="0.75" header="0.3" footer="0.3"/>
  <pageSetup paperSize="9" orientation="portrait" r:id="rId4"/>
  <legacy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1_stats</vt:lpstr>
      <vt:lpstr>precision_stats</vt:lpstr>
      <vt:lpstr>recall_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rina Karapetian</cp:lastModifiedBy>
  <cp:revision/>
  <dcterms:created xsi:type="dcterms:W3CDTF">2022-04-28T08:03:23Z</dcterms:created>
  <dcterms:modified xsi:type="dcterms:W3CDTF">2022-06-03T06:45:23Z</dcterms:modified>
  <cp:category/>
  <cp:contentStatus/>
</cp:coreProperties>
</file>